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2.xml" ContentType="application/vnd.openxmlformats-officedocument.drawing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drawings/drawing3.xml" ContentType="application/vnd.openxmlformats-officedocument.drawing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drawings/drawing4.xml" ContentType="application/vnd.openxmlformats-officedocument.drawing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drawings/drawing5.xml" ContentType="application/vnd.openxmlformats-officedocument.drawing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charts/chart18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charts/chart19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410"/>
  <workbookPr autoCompressPictures="0"/>
  <mc:AlternateContent xmlns:mc="http://schemas.openxmlformats.org/markup-compatibility/2006">
    <mc:Choice Requires="x15">
      <x15ac:absPath xmlns:x15ac="http://schemas.microsoft.com/office/spreadsheetml/2010/11/ac" url="/Users/christopherbulow/Desktop/"/>
    </mc:Choice>
  </mc:AlternateContent>
  <xr:revisionPtr revIDLastSave="0" documentId="8_{F344BF7B-1745-864E-88A7-7953D87239CA}" xr6:coauthVersionLast="32" xr6:coauthVersionMax="32" xr10:uidLastSave="{00000000-0000-0000-0000-000000000000}"/>
  <bookViews>
    <workbookView xWindow="3200" yWindow="460" windowWidth="25600" windowHeight="16000" tabRatio="500" activeTab="5" xr2:uid="{00000000-000D-0000-FFFF-FFFF00000000}"/>
  </bookViews>
  <sheets>
    <sheet name="PG_18_1_16_0" sheetId="7" r:id="rId1"/>
    <sheet name="GluA_18_1_16_0" sheetId="13" r:id="rId2"/>
    <sheet name="PI_18_1_16_0" sheetId="11" r:id="rId3"/>
    <sheet name="18_1_16_0_x2_CL" sheetId="10" r:id="rId4"/>
    <sheet name="CDP-DG_18_1_16_0" sheetId="8" r:id="rId5"/>
    <sheet name="Transcriptomics" sheetId="14" r:id="rId6"/>
    <sheet name="All SNPs" sheetId="15" r:id="rId7"/>
  </sheets>
  <calcPr calcId="179017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38" i="15" l="1"/>
  <c r="F38" i="15"/>
  <c r="G38" i="15"/>
  <c r="H38" i="15"/>
  <c r="I38" i="15"/>
  <c r="J38" i="15"/>
  <c r="K38" i="15"/>
  <c r="L38" i="15"/>
  <c r="D37" i="15"/>
  <c r="A6" i="15"/>
  <c r="A7" i="15" s="1"/>
  <c r="A8" i="15" s="1"/>
  <c r="A9" i="15" s="1"/>
  <c r="A10" i="15" s="1"/>
  <c r="A11" i="15" s="1"/>
  <c r="A12" i="15" s="1"/>
  <c r="A13" i="15" s="1"/>
  <c r="A14" i="15" s="1"/>
  <c r="A15" i="15" s="1"/>
  <c r="A16" i="15" s="1"/>
  <c r="A17" i="15" s="1"/>
  <c r="A18" i="15" s="1"/>
  <c r="A19" i="15" s="1"/>
  <c r="A20" i="15" s="1"/>
  <c r="A21" i="15" s="1"/>
  <c r="A22" i="15" s="1"/>
  <c r="A23" i="15" s="1"/>
  <c r="A24" i="15" s="1"/>
  <c r="A25" i="15" s="1"/>
  <c r="A26" i="15" s="1"/>
  <c r="A27" i="15" s="1"/>
  <c r="A28" i="15" s="1"/>
  <c r="A29" i="15" s="1"/>
  <c r="A30" i="15" s="1"/>
  <c r="A31" i="15" s="1"/>
  <c r="A32" i="15" s="1"/>
  <c r="A33" i="15" s="1"/>
  <c r="A34" i="15" s="1"/>
  <c r="A35" i="15" s="1"/>
  <c r="A36" i="15" s="1"/>
  <c r="A37" i="15" s="1"/>
  <c r="D36" i="15"/>
  <c r="D35" i="15"/>
  <c r="D34" i="15"/>
  <c r="D33" i="15"/>
  <c r="D32" i="15"/>
  <c r="D31" i="15"/>
  <c r="D30" i="15"/>
  <c r="D29" i="15"/>
  <c r="D28" i="15"/>
  <c r="D27" i="15"/>
  <c r="D26" i="15"/>
  <c r="D25" i="15"/>
  <c r="D24" i="15"/>
  <c r="D23" i="15"/>
  <c r="D22" i="15"/>
  <c r="D21" i="15"/>
  <c r="D20" i="15"/>
  <c r="D19" i="15"/>
  <c r="D18" i="15"/>
  <c r="D17" i="15"/>
  <c r="D16" i="15"/>
  <c r="D15" i="15"/>
  <c r="D14" i="15"/>
  <c r="D13" i="15"/>
  <c r="D12" i="15"/>
  <c r="D11" i="15"/>
  <c r="D10" i="15"/>
  <c r="D9" i="15"/>
  <c r="D8" i="15"/>
  <c r="D7" i="15"/>
  <c r="D6" i="15"/>
  <c r="D5" i="15"/>
  <c r="K65" i="14"/>
  <c r="L65" i="14" s="1"/>
  <c r="J65" i="14"/>
  <c r="K64" i="14"/>
  <c r="L64" i="14" s="1"/>
  <c r="J64" i="14"/>
  <c r="G34" i="14"/>
  <c r="H34" i="14"/>
  <c r="G33" i="14"/>
  <c r="H33" i="14" s="1"/>
  <c r="G32" i="14"/>
  <c r="H32" i="14" s="1"/>
  <c r="G31" i="14"/>
  <c r="H31" i="14" s="1"/>
  <c r="G30" i="14"/>
  <c r="H30" i="14"/>
  <c r="G29" i="14"/>
  <c r="H29" i="14" s="1"/>
  <c r="G28" i="14"/>
  <c r="H28" i="14" s="1"/>
  <c r="G27" i="14"/>
  <c r="H27" i="14" s="1"/>
  <c r="G26" i="14"/>
  <c r="H26" i="14"/>
  <c r="G25" i="14"/>
  <c r="H25" i="14" s="1"/>
  <c r="G24" i="14"/>
  <c r="H24" i="14" s="1"/>
  <c r="G18" i="14"/>
  <c r="H18" i="14" s="1"/>
  <c r="G17" i="14"/>
  <c r="H17" i="14"/>
  <c r="G16" i="14"/>
  <c r="H16" i="14" s="1"/>
  <c r="G15" i="14"/>
  <c r="H15" i="14" s="1"/>
  <c r="G14" i="14"/>
  <c r="H14" i="14" s="1"/>
  <c r="G13" i="14"/>
  <c r="H13" i="14"/>
  <c r="G12" i="14"/>
  <c r="H12" i="14" s="1"/>
  <c r="G11" i="14"/>
  <c r="H11" i="14" s="1"/>
  <c r="G10" i="14"/>
  <c r="H10" i="14" s="1"/>
  <c r="G9" i="14"/>
  <c r="H9" i="14"/>
  <c r="G8" i="14"/>
  <c r="H8" i="14" s="1"/>
  <c r="L6" i="8"/>
  <c r="L5" i="8"/>
  <c r="K22" i="8" s="1"/>
  <c r="K5" i="8"/>
  <c r="K6" i="8"/>
  <c r="L6" i="11"/>
  <c r="L5" i="11"/>
  <c r="K22" i="11" s="1"/>
  <c r="K5" i="11"/>
  <c r="K9" i="11" s="1"/>
  <c r="K6" i="11"/>
  <c r="K10" i="11" s="1"/>
  <c r="L18" i="11"/>
  <c r="L17" i="11"/>
  <c r="L16" i="11"/>
  <c r="L15" i="11"/>
  <c r="L14" i="11"/>
  <c r="L15" i="13"/>
  <c r="E16" i="7"/>
  <c r="K9" i="13"/>
  <c r="K18" i="13" s="1"/>
  <c r="L6" i="13"/>
  <c r="L5" i="13"/>
  <c r="L14" i="13" s="1"/>
  <c r="K5" i="13"/>
  <c r="K15" i="13" s="1"/>
  <c r="K6" i="13"/>
  <c r="K10" i="13" s="1"/>
  <c r="H14" i="7"/>
  <c r="K17" i="7"/>
  <c r="I19" i="7"/>
  <c r="I18" i="7"/>
  <c r="G16" i="7"/>
  <c r="G20" i="7"/>
  <c r="G17" i="7"/>
  <c r="E23" i="7"/>
  <c r="E20" i="7"/>
  <c r="E19" i="7"/>
  <c r="E18" i="7"/>
  <c r="E17" i="7"/>
  <c r="E22" i="7"/>
  <c r="E15" i="7"/>
  <c r="E6" i="7"/>
  <c r="E10" i="7" s="1"/>
  <c r="L14" i="7"/>
  <c r="K14" i="7"/>
  <c r="K20" i="7" s="1"/>
  <c r="J14" i="7"/>
  <c r="I14" i="7"/>
  <c r="I17" i="7" s="1"/>
  <c r="G14" i="7"/>
  <c r="G15" i="7" s="1"/>
  <c r="F14" i="7"/>
  <c r="F15" i="7" s="1"/>
  <c r="E14" i="7"/>
  <c r="E26" i="7" s="1"/>
  <c r="H5" i="7"/>
  <c r="H9" i="7" s="1"/>
  <c r="H10" i="7" s="1"/>
  <c r="V9" i="7"/>
  <c r="AF9" i="7" s="1"/>
  <c r="V8" i="7"/>
  <c r="AF7" i="7" s="1"/>
  <c r="V7" i="7"/>
  <c r="AF6" i="7" s="1"/>
  <c r="V6" i="7"/>
  <c r="AF8" i="7" s="1"/>
  <c r="V5" i="7"/>
  <c r="V11" i="7"/>
  <c r="U11" i="7"/>
  <c r="U9" i="7"/>
  <c r="U12" i="7" s="1"/>
  <c r="U8" i="7"/>
  <c r="AE7" i="7" s="1"/>
  <c r="U7" i="7"/>
  <c r="AE6" i="7" s="1"/>
  <c r="U6" i="7"/>
  <c r="AE8" i="7" s="1"/>
  <c r="U5" i="7"/>
  <c r="V12" i="7"/>
  <c r="L5" i="7"/>
  <c r="L9" i="7" s="1"/>
  <c r="K5" i="7"/>
  <c r="K9" i="7" s="1"/>
  <c r="L6" i="7"/>
  <c r="L10" i="7" s="1"/>
  <c r="K6" i="7"/>
  <c r="K10" i="7" s="1"/>
  <c r="T9" i="13"/>
  <c r="T12" i="13" s="1"/>
  <c r="T5" i="13"/>
  <c r="S9" i="13"/>
  <c r="S12" i="13" s="1"/>
  <c r="S5" i="13"/>
  <c r="R9" i="13"/>
  <c r="R12" i="13" s="1"/>
  <c r="R5" i="13"/>
  <c r="Q9" i="13"/>
  <c r="Q5" i="13"/>
  <c r="Q12" i="13"/>
  <c r="P9" i="13"/>
  <c r="P5" i="13"/>
  <c r="P12" i="13"/>
  <c r="O9" i="13"/>
  <c r="O5" i="13"/>
  <c r="O12" i="13" s="1"/>
  <c r="T11" i="13"/>
  <c r="S11" i="13"/>
  <c r="R11" i="13"/>
  <c r="Q11" i="13"/>
  <c r="P11" i="13"/>
  <c r="O11" i="13"/>
  <c r="J6" i="13"/>
  <c r="J5" i="13"/>
  <c r="J18" i="13" s="1"/>
  <c r="E5" i="13"/>
  <c r="F5" i="13"/>
  <c r="F15" i="13" s="1"/>
  <c r="G5" i="13"/>
  <c r="G9" i="13" s="1"/>
  <c r="H5" i="13"/>
  <c r="H17" i="13" s="1"/>
  <c r="I5" i="13"/>
  <c r="I6" i="13"/>
  <c r="H6" i="13"/>
  <c r="G6" i="13"/>
  <c r="F6" i="13"/>
  <c r="E6" i="13"/>
  <c r="T8" i="13"/>
  <c r="S8" i="13"/>
  <c r="AC7" i="13" s="1"/>
  <c r="R8" i="13"/>
  <c r="AB7" i="13" s="1"/>
  <c r="Q8" i="13"/>
  <c r="AA9" i="13"/>
  <c r="P8" i="13"/>
  <c r="Z9" i="13" s="1"/>
  <c r="O8" i="13"/>
  <c r="Y9" i="13" s="1"/>
  <c r="T6" i="13"/>
  <c r="AD8" i="13" s="1"/>
  <c r="S6" i="13"/>
  <c r="AC8" i="13"/>
  <c r="R6" i="13"/>
  <c r="AB8" i="13" s="1"/>
  <c r="Q6" i="13"/>
  <c r="AA5" i="13" s="1"/>
  <c r="P6" i="13"/>
  <c r="Z8" i="13" s="1"/>
  <c r="O6" i="13"/>
  <c r="Y8" i="13"/>
  <c r="T7" i="13"/>
  <c r="AD7" i="13" s="1"/>
  <c r="S7" i="13"/>
  <c r="AC6" i="13" s="1"/>
  <c r="R7" i="13"/>
  <c r="AB6" i="13" s="1"/>
  <c r="Q7" i="13"/>
  <c r="AA7" i="13"/>
  <c r="P7" i="13"/>
  <c r="Z7" i="13" s="1"/>
  <c r="O7" i="13"/>
  <c r="Y6" i="13" s="1"/>
  <c r="AD6" i="13"/>
  <c r="AD5" i="13"/>
  <c r="AC5" i="13"/>
  <c r="AB5" i="13"/>
  <c r="Y5" i="13"/>
  <c r="B5" i="13"/>
  <c r="T9" i="11"/>
  <c r="T5" i="11"/>
  <c r="T12" i="11" s="1"/>
  <c r="S9" i="11"/>
  <c r="S12" i="11" s="1"/>
  <c r="S5" i="11"/>
  <c r="R9" i="11"/>
  <c r="R12" i="11" s="1"/>
  <c r="R5" i="11"/>
  <c r="Z8" i="11" s="1"/>
  <c r="Q9" i="11"/>
  <c r="Q12" i="11" s="1"/>
  <c r="Q5" i="11"/>
  <c r="P9" i="11"/>
  <c r="P5" i="11"/>
  <c r="P12" i="11"/>
  <c r="O9" i="11"/>
  <c r="W9" i="11" s="1"/>
  <c r="O5" i="11"/>
  <c r="T11" i="11"/>
  <c r="S11" i="11"/>
  <c r="R11" i="11"/>
  <c r="Q11" i="11"/>
  <c r="P11" i="11"/>
  <c r="O11" i="11"/>
  <c r="J6" i="11"/>
  <c r="J5" i="11"/>
  <c r="F9" i="11" s="1"/>
  <c r="E5" i="11"/>
  <c r="F5" i="11"/>
  <c r="E22" i="11" s="1"/>
  <c r="G5" i="11"/>
  <c r="G9" i="11" s="1"/>
  <c r="H5" i="11"/>
  <c r="G22" i="11" s="1"/>
  <c r="I5" i="11"/>
  <c r="J9" i="11"/>
  <c r="I6" i="11"/>
  <c r="H6" i="11"/>
  <c r="G6" i="11"/>
  <c r="F6" i="11"/>
  <c r="E6" i="11"/>
  <c r="T8" i="11"/>
  <c r="AB9" i="11"/>
  <c r="S8" i="11"/>
  <c r="AA9" i="11"/>
  <c r="R8" i="11"/>
  <c r="Z9" i="11" s="1"/>
  <c r="Q8" i="11"/>
  <c r="Y9" i="11"/>
  <c r="P8" i="11"/>
  <c r="X9" i="11"/>
  <c r="O8" i="11"/>
  <c r="T6" i="11"/>
  <c r="AB8" i="11" s="1"/>
  <c r="S6" i="11"/>
  <c r="AA8" i="11"/>
  <c r="R6" i="11"/>
  <c r="Q6" i="11"/>
  <c r="Y8" i="11"/>
  <c r="P6" i="11"/>
  <c r="X8" i="11" s="1"/>
  <c r="O6" i="11"/>
  <c r="W8" i="11"/>
  <c r="T7" i="11"/>
  <c r="AB7" i="11"/>
  <c r="S7" i="11"/>
  <c r="AA6" i="11" s="1"/>
  <c r="AA7" i="11"/>
  <c r="R7" i="11"/>
  <c r="Z7" i="11" s="1"/>
  <c r="Q7" i="11"/>
  <c r="Y7" i="11"/>
  <c r="P7" i="11"/>
  <c r="X7" i="11"/>
  <c r="O7" i="11"/>
  <c r="W7" i="11"/>
  <c r="AB6" i="11"/>
  <c r="Z6" i="11"/>
  <c r="Y6" i="11"/>
  <c r="X6" i="11"/>
  <c r="W6" i="11"/>
  <c r="AB5" i="11"/>
  <c r="AA5" i="11"/>
  <c r="Z5" i="11"/>
  <c r="Y5" i="11"/>
  <c r="X5" i="11"/>
  <c r="W5" i="11"/>
  <c r="B5" i="11"/>
  <c r="R9" i="10"/>
  <c r="R12" i="10" s="1"/>
  <c r="R5" i="10"/>
  <c r="Q9" i="10"/>
  <c r="Q12" i="10" s="1"/>
  <c r="Q5" i="10"/>
  <c r="P9" i="10"/>
  <c r="P12" i="10" s="1"/>
  <c r="P5" i="10"/>
  <c r="X8" i="10" s="1"/>
  <c r="O9" i="10"/>
  <c r="O5" i="10"/>
  <c r="O12" i="10" s="1"/>
  <c r="N9" i="10"/>
  <c r="N5" i="10"/>
  <c r="N12" i="10"/>
  <c r="M9" i="10"/>
  <c r="M12" i="10" s="1"/>
  <c r="M5" i="10"/>
  <c r="R11" i="10"/>
  <c r="Q11" i="10"/>
  <c r="P11" i="10"/>
  <c r="O11" i="10"/>
  <c r="N11" i="10"/>
  <c r="M11" i="10"/>
  <c r="J6" i="10"/>
  <c r="J5" i="10"/>
  <c r="J9" i="10" s="1"/>
  <c r="E5" i="10"/>
  <c r="F5" i="10"/>
  <c r="F9" i="10" s="1"/>
  <c r="G5" i="10"/>
  <c r="H5" i="10"/>
  <c r="H15" i="10" s="1"/>
  <c r="I5" i="10"/>
  <c r="I6" i="10"/>
  <c r="H6" i="10"/>
  <c r="G6" i="10"/>
  <c r="F6" i="10"/>
  <c r="E6" i="10"/>
  <c r="R8" i="10"/>
  <c r="Q8" i="10"/>
  <c r="Y9" i="10" s="1"/>
  <c r="P8" i="10"/>
  <c r="X7" i="10" s="1"/>
  <c r="O8" i="10"/>
  <c r="W9" i="10" s="1"/>
  <c r="N8" i="10"/>
  <c r="V9" i="10"/>
  <c r="M8" i="10"/>
  <c r="U9" i="10" s="1"/>
  <c r="R6" i="10"/>
  <c r="Z8" i="10" s="1"/>
  <c r="Q6" i="10"/>
  <c r="Y8" i="10" s="1"/>
  <c r="P6" i="10"/>
  <c r="O6" i="10"/>
  <c r="W8" i="10" s="1"/>
  <c r="N6" i="10"/>
  <c r="V6" i="10" s="1"/>
  <c r="M6" i="10"/>
  <c r="U8" i="10" s="1"/>
  <c r="R7" i="10"/>
  <c r="Z7" i="10"/>
  <c r="Q7" i="10"/>
  <c r="Y6" i="10" s="1"/>
  <c r="P7" i="10"/>
  <c r="O7" i="10"/>
  <c r="W6" i="10" s="1"/>
  <c r="N7" i="10"/>
  <c r="V7" i="10"/>
  <c r="M7" i="10"/>
  <c r="U6" i="10" s="1"/>
  <c r="Z6" i="10"/>
  <c r="X6" i="10"/>
  <c r="Z5" i="10"/>
  <c r="Y5" i="10"/>
  <c r="X5" i="10"/>
  <c r="V5" i="10"/>
  <c r="B5" i="10"/>
  <c r="T9" i="8"/>
  <c r="T5" i="8"/>
  <c r="T12" i="8" s="1"/>
  <c r="S9" i="8"/>
  <c r="S5" i="8"/>
  <c r="S12" i="8"/>
  <c r="R9" i="8"/>
  <c r="R5" i="8"/>
  <c r="Z8" i="8" s="1"/>
  <c r="Q9" i="8"/>
  <c r="Q12" i="8" s="1"/>
  <c r="Q5" i="8"/>
  <c r="Y8" i="8" s="1"/>
  <c r="P9" i="8"/>
  <c r="P12" i="8" s="1"/>
  <c r="P5" i="8"/>
  <c r="O9" i="8"/>
  <c r="O5" i="8"/>
  <c r="O12" i="8"/>
  <c r="T11" i="8"/>
  <c r="S11" i="8"/>
  <c r="R11" i="8"/>
  <c r="Q11" i="8"/>
  <c r="P11" i="8"/>
  <c r="O11" i="8"/>
  <c r="J6" i="8"/>
  <c r="J5" i="8"/>
  <c r="J9" i="8" s="1"/>
  <c r="E5" i="8"/>
  <c r="E9" i="8" s="1"/>
  <c r="F5" i="8"/>
  <c r="F9" i="8" s="1"/>
  <c r="G5" i="8"/>
  <c r="H5" i="8"/>
  <c r="H18" i="8" s="1"/>
  <c r="I5" i="8"/>
  <c r="I9" i="8" s="1"/>
  <c r="I6" i="8"/>
  <c r="I10" i="8" s="1"/>
  <c r="H6" i="8"/>
  <c r="G6" i="8"/>
  <c r="F6" i="8"/>
  <c r="E6" i="8"/>
  <c r="E10" i="8" s="1"/>
  <c r="T8" i="8"/>
  <c r="AB9" i="8"/>
  <c r="S8" i="8"/>
  <c r="AA9" i="8"/>
  <c r="R8" i="8"/>
  <c r="Z9" i="8"/>
  <c r="Q8" i="8"/>
  <c r="Y7" i="8" s="1"/>
  <c r="P8" i="8"/>
  <c r="X9" i="8"/>
  <c r="O8" i="8"/>
  <c r="W9" i="8"/>
  <c r="T6" i="8"/>
  <c r="AB8" i="8"/>
  <c r="S6" i="8"/>
  <c r="AA6" i="8" s="1"/>
  <c r="R6" i="8"/>
  <c r="Q6" i="8"/>
  <c r="P6" i="8"/>
  <c r="X8" i="8"/>
  <c r="O6" i="8"/>
  <c r="W6" i="8" s="1"/>
  <c r="T7" i="8"/>
  <c r="AB7" i="8" s="1"/>
  <c r="S7" i="8"/>
  <c r="AA7" i="8"/>
  <c r="R7" i="8"/>
  <c r="Z7" i="8"/>
  <c r="Q7" i="8"/>
  <c r="Y6" i="8" s="1"/>
  <c r="P7" i="8"/>
  <c r="X7" i="8" s="1"/>
  <c r="O7" i="8"/>
  <c r="W7" i="8"/>
  <c r="AB6" i="8"/>
  <c r="Z6" i="8"/>
  <c r="X6" i="8"/>
  <c r="AB5" i="8"/>
  <c r="Z5" i="8"/>
  <c r="Y5" i="8"/>
  <c r="X5" i="8"/>
  <c r="B5" i="8"/>
  <c r="T9" i="7"/>
  <c r="T5" i="7"/>
  <c r="T12" i="7"/>
  <c r="S9" i="7"/>
  <c r="S5" i="7"/>
  <c r="S12" i="7"/>
  <c r="R9" i="7"/>
  <c r="R12" i="7" s="1"/>
  <c r="R5" i="7"/>
  <c r="Q9" i="7"/>
  <c r="Q5" i="7"/>
  <c r="Q12" i="7" s="1"/>
  <c r="P9" i="7"/>
  <c r="P12" i="7" s="1"/>
  <c r="P5" i="7"/>
  <c r="O9" i="7"/>
  <c r="O12" i="7" s="1"/>
  <c r="O5" i="7"/>
  <c r="T11" i="7"/>
  <c r="S11" i="7"/>
  <c r="R11" i="7"/>
  <c r="Q11" i="7"/>
  <c r="P11" i="7"/>
  <c r="O11" i="7"/>
  <c r="J6" i="7"/>
  <c r="J5" i="7"/>
  <c r="J9" i="7" s="1"/>
  <c r="E5" i="7"/>
  <c r="E9" i="7" s="1"/>
  <c r="F5" i="7"/>
  <c r="F9" i="7" s="1"/>
  <c r="G5" i="7"/>
  <c r="G9" i="7" s="1"/>
  <c r="I5" i="7"/>
  <c r="I9" i="7" s="1"/>
  <c r="I6" i="7"/>
  <c r="I10" i="7" s="1"/>
  <c r="H6" i="7"/>
  <c r="G6" i="7"/>
  <c r="F6" i="7"/>
  <c r="T8" i="7"/>
  <c r="AD9" i="7"/>
  <c r="S8" i="7"/>
  <c r="AC9" i="7" s="1"/>
  <c r="R8" i="7"/>
  <c r="AB9" i="7" s="1"/>
  <c r="Q8" i="7"/>
  <c r="AA9" i="7"/>
  <c r="P8" i="7"/>
  <c r="O8" i="7"/>
  <c r="Y7" i="7" s="1"/>
  <c r="T6" i="7"/>
  <c r="AD8" i="7" s="1"/>
  <c r="S6" i="7"/>
  <c r="AC5" i="7" s="1"/>
  <c r="AC8" i="7"/>
  <c r="R6" i="7"/>
  <c r="AB8" i="7" s="1"/>
  <c r="Q6" i="7"/>
  <c r="AA8" i="7" s="1"/>
  <c r="P6" i="7"/>
  <c r="Z8" i="7" s="1"/>
  <c r="O6" i="7"/>
  <c r="Y8" i="7"/>
  <c r="T7" i="7"/>
  <c r="AD7" i="7" s="1"/>
  <c r="S7" i="7"/>
  <c r="AC6" i="7" s="1"/>
  <c r="R7" i="7"/>
  <c r="Q7" i="7"/>
  <c r="AA7" i="7"/>
  <c r="P7" i="7"/>
  <c r="Z7" i="7" s="1"/>
  <c r="O7" i="7"/>
  <c r="Y6" i="7" s="1"/>
  <c r="AD6" i="7"/>
  <c r="AB6" i="7"/>
  <c r="AA6" i="7"/>
  <c r="AD5" i="7"/>
  <c r="AB5" i="7"/>
  <c r="Z5" i="7"/>
  <c r="Y5" i="7"/>
  <c r="B5" i="7"/>
  <c r="L19" i="7" l="1"/>
  <c r="G18" i="10"/>
  <c r="J10" i="13"/>
  <c r="F20" i="7"/>
  <c r="F19" i="7"/>
  <c r="F18" i="7"/>
  <c r="F17" i="7"/>
  <c r="F16" i="7"/>
  <c r="L10" i="13"/>
  <c r="L10" i="8"/>
  <c r="L10" i="11"/>
  <c r="K10" i="8"/>
  <c r="G10" i="13"/>
  <c r="H10" i="11"/>
  <c r="H19" i="7"/>
  <c r="G10" i="8"/>
  <c r="E18" i="13"/>
  <c r="J10" i="8"/>
  <c r="F10" i="10"/>
  <c r="F10" i="7"/>
  <c r="I17" i="13"/>
  <c r="K18" i="11"/>
  <c r="K17" i="11"/>
  <c r="K16" i="11"/>
  <c r="K15" i="11"/>
  <c r="K14" i="11"/>
  <c r="F10" i="8"/>
  <c r="F10" i="13"/>
  <c r="E10" i="10"/>
  <c r="G10" i="10"/>
  <c r="J10" i="7"/>
  <c r="J10" i="10"/>
  <c r="G10" i="11"/>
  <c r="J16" i="7"/>
  <c r="G10" i="7"/>
  <c r="Z9" i="7"/>
  <c r="W5" i="10"/>
  <c r="V8" i="10"/>
  <c r="X9" i="10"/>
  <c r="I9" i="11"/>
  <c r="I18" i="11" s="1"/>
  <c r="Y7" i="13"/>
  <c r="AA8" i="13"/>
  <c r="AC9" i="13"/>
  <c r="AE9" i="7"/>
  <c r="K15" i="7"/>
  <c r="J15" i="7"/>
  <c r="J18" i="7" s="1"/>
  <c r="J17" i="7"/>
  <c r="E9" i="13"/>
  <c r="E17" i="13" s="1"/>
  <c r="F16" i="13"/>
  <c r="G14" i="13"/>
  <c r="H18" i="13"/>
  <c r="G14" i="11"/>
  <c r="G15" i="11"/>
  <c r="G16" i="11"/>
  <c r="G17" i="11"/>
  <c r="G18" i="11"/>
  <c r="H14" i="10"/>
  <c r="J15" i="10"/>
  <c r="F17" i="10"/>
  <c r="H18" i="10"/>
  <c r="I14" i="8"/>
  <c r="I15" i="8"/>
  <c r="I16" i="8"/>
  <c r="I17" i="8"/>
  <c r="I18" i="8"/>
  <c r="E22" i="13"/>
  <c r="G26" i="7"/>
  <c r="Z6" i="7"/>
  <c r="W5" i="8"/>
  <c r="W8" i="8"/>
  <c r="AA8" i="8"/>
  <c r="Y9" i="8"/>
  <c r="O12" i="11"/>
  <c r="AF5" i="7"/>
  <c r="L15" i="7"/>
  <c r="J9" i="13"/>
  <c r="F17" i="13"/>
  <c r="G15" i="13"/>
  <c r="H14" i="13"/>
  <c r="L16" i="13"/>
  <c r="K14" i="13"/>
  <c r="H14" i="11"/>
  <c r="H15" i="11"/>
  <c r="H16" i="11"/>
  <c r="H17" i="11"/>
  <c r="H18" i="11"/>
  <c r="I14" i="10"/>
  <c r="E16" i="10"/>
  <c r="G17" i="10"/>
  <c r="G9" i="10"/>
  <c r="G15" i="10" s="1"/>
  <c r="G9" i="8"/>
  <c r="G18" i="8" s="1"/>
  <c r="K9" i="8"/>
  <c r="K14" i="8" s="1"/>
  <c r="J14" i="8"/>
  <c r="J15" i="8"/>
  <c r="J16" i="8"/>
  <c r="J17" i="8"/>
  <c r="J18" i="8"/>
  <c r="G22" i="13"/>
  <c r="I26" i="7"/>
  <c r="U7" i="10"/>
  <c r="Y7" i="10"/>
  <c r="J10" i="11"/>
  <c r="AD9" i="13"/>
  <c r="G18" i="7"/>
  <c r="I20" i="7"/>
  <c r="H15" i="7"/>
  <c r="J19" i="7"/>
  <c r="I9" i="13"/>
  <c r="I18" i="13" s="1"/>
  <c r="F18" i="13"/>
  <c r="G16" i="13"/>
  <c r="J14" i="13"/>
  <c r="L17" i="13"/>
  <c r="L9" i="11"/>
  <c r="J14" i="10"/>
  <c r="F16" i="10"/>
  <c r="H17" i="10"/>
  <c r="J18" i="10"/>
  <c r="K16" i="8"/>
  <c r="K17" i="8"/>
  <c r="I22" i="13"/>
  <c r="K26" i="7"/>
  <c r="Z6" i="13"/>
  <c r="G19" i="7"/>
  <c r="K16" i="7"/>
  <c r="J20" i="7"/>
  <c r="L9" i="13"/>
  <c r="E14" i="13"/>
  <c r="G17" i="13"/>
  <c r="J15" i="13"/>
  <c r="L18" i="13"/>
  <c r="K16" i="13"/>
  <c r="J14" i="11"/>
  <c r="J15" i="11"/>
  <c r="J16" i="11"/>
  <c r="J17" i="11"/>
  <c r="J18" i="11"/>
  <c r="E15" i="10"/>
  <c r="G16" i="10"/>
  <c r="H9" i="10"/>
  <c r="H10" i="10" s="1"/>
  <c r="H9" i="8"/>
  <c r="H10" i="8" s="1"/>
  <c r="L9" i="8"/>
  <c r="L14" i="8"/>
  <c r="L15" i="8"/>
  <c r="L16" i="8"/>
  <c r="L17" i="8"/>
  <c r="L18" i="8"/>
  <c r="K22" i="13"/>
  <c r="AA5" i="7"/>
  <c r="AB7" i="7"/>
  <c r="R12" i="8"/>
  <c r="Z9" i="10"/>
  <c r="E9" i="11"/>
  <c r="E10" i="11" s="1"/>
  <c r="AA6" i="13"/>
  <c r="AE5" i="7"/>
  <c r="G18" i="13"/>
  <c r="J16" i="13"/>
  <c r="I14" i="13"/>
  <c r="K17" i="13"/>
  <c r="F15" i="10"/>
  <c r="H16" i="10"/>
  <c r="J17" i="10"/>
  <c r="E14" i="8"/>
  <c r="E15" i="8"/>
  <c r="E16" i="8"/>
  <c r="E17" i="8"/>
  <c r="E18" i="8"/>
  <c r="E22" i="8"/>
  <c r="H9" i="11"/>
  <c r="Z5" i="13"/>
  <c r="K18" i="7"/>
  <c r="F9" i="13"/>
  <c r="E16" i="13"/>
  <c r="H15" i="13"/>
  <c r="J17" i="13"/>
  <c r="I15" i="13"/>
  <c r="E9" i="10"/>
  <c r="E18" i="10" s="1"/>
  <c r="I9" i="10"/>
  <c r="I15" i="10" s="1"/>
  <c r="F14" i="8"/>
  <c r="F15" i="8"/>
  <c r="F16" i="8"/>
  <c r="F17" i="8"/>
  <c r="F18" i="8"/>
  <c r="I22" i="11"/>
  <c r="G22" i="8"/>
  <c r="AA5" i="8"/>
  <c r="AC7" i="7"/>
  <c r="Y9" i="7"/>
  <c r="U5" i="10"/>
  <c r="W7" i="10"/>
  <c r="F10" i="11"/>
  <c r="AB9" i="13"/>
  <c r="I16" i="7"/>
  <c r="K19" i="7"/>
  <c r="L18" i="7"/>
  <c r="H9" i="13"/>
  <c r="H10" i="13" s="1"/>
  <c r="F14" i="13"/>
  <c r="H16" i="13"/>
  <c r="F14" i="10"/>
  <c r="J16" i="10"/>
  <c r="F18" i="10"/>
  <c r="G14" i="8"/>
  <c r="G15" i="8"/>
  <c r="G16" i="8"/>
  <c r="G17" i="8"/>
  <c r="I22" i="8"/>
  <c r="I15" i="7"/>
  <c r="F14" i="11"/>
  <c r="F15" i="11"/>
  <c r="F16" i="11"/>
  <c r="F17" i="11"/>
  <c r="F18" i="11"/>
  <c r="G14" i="10"/>
  <c r="H14" i="8"/>
  <c r="H15" i="8"/>
  <c r="H16" i="8"/>
  <c r="H17" i="8"/>
  <c r="E16" i="11" l="1"/>
  <c r="E15" i="11"/>
  <c r="I10" i="11"/>
  <c r="E10" i="13"/>
  <c r="K15" i="8"/>
  <c r="I10" i="10"/>
  <c r="E14" i="10"/>
  <c r="I15" i="11"/>
  <c r="E17" i="10"/>
  <c r="E17" i="11"/>
  <c r="E18" i="11"/>
  <c r="E14" i="11"/>
  <c r="I17" i="11"/>
  <c r="I16" i="13"/>
  <c r="E15" i="13"/>
  <c r="I16" i="11"/>
  <c r="I10" i="13"/>
  <c r="K18" i="8"/>
  <c r="I16" i="10"/>
  <c r="H18" i="7"/>
  <c r="H16" i="7"/>
  <c r="I17" i="10"/>
  <c r="I14" i="11"/>
  <c r="I18" i="10"/>
  <c r="L17" i="7"/>
  <c r="L16" i="7"/>
  <c r="L20" i="7"/>
</calcChain>
</file>

<file path=xl/sharedStrings.xml><?xml version="1.0" encoding="utf-8"?>
<sst xmlns="http://schemas.openxmlformats.org/spreadsheetml/2006/main" count="928" uniqueCount="352">
  <si>
    <t>Metabolite:</t>
  </si>
  <si>
    <t>adduct:</t>
  </si>
  <si>
    <t>rt:</t>
  </si>
  <si>
    <t>absolute</t>
  </si>
  <si>
    <t>mean</t>
  </si>
  <si>
    <t>std</t>
  </si>
  <si>
    <t>relative</t>
  </si>
  <si>
    <t>m/z (theo.):</t>
  </si>
  <si>
    <t>m/z (obs.):</t>
  </si>
  <si>
    <t>ppm:</t>
  </si>
  <si>
    <t>MID:</t>
  </si>
  <si>
    <t>18:1/16:0-GluA</t>
  </si>
  <si>
    <t>formula:</t>
  </si>
  <si>
    <r>
      <t>[M-H]</t>
    </r>
    <r>
      <rPr>
        <vertAlign val="superscript"/>
        <sz val="12"/>
        <color theme="1"/>
        <rFont val="ArialMT"/>
      </rPr>
      <t>-</t>
    </r>
  </si>
  <si>
    <t>Q1</t>
  </si>
  <si>
    <t>Q3</t>
  </si>
  <si>
    <t>Maximum</t>
  </si>
  <si>
    <t>Median</t>
  </si>
  <si>
    <t>Minimum</t>
  </si>
  <si>
    <t>Mean</t>
  </si>
  <si>
    <t>Range</t>
  </si>
  <si>
    <t>Height1</t>
  </si>
  <si>
    <t>Height2</t>
  </si>
  <si>
    <t>Height3</t>
  </si>
  <si>
    <t>Bottom Whisker</t>
  </si>
  <si>
    <t>Top Whisker</t>
  </si>
  <si>
    <t>C3_R1</t>
  </si>
  <si>
    <t>C3_R2</t>
  </si>
  <si>
    <t>C3_R3</t>
  </si>
  <si>
    <t>C3_R4</t>
  </si>
  <si>
    <t>C3_R5</t>
  </si>
  <si>
    <t>CD3_R1</t>
  </si>
  <si>
    <t>CD3_R2</t>
  </si>
  <si>
    <t>CD3_R3</t>
  </si>
  <si>
    <t>CD3_R4</t>
  </si>
  <si>
    <t>CD3_R5</t>
  </si>
  <si>
    <t>D1_R1</t>
  </si>
  <si>
    <t>D6_R1</t>
  </si>
  <si>
    <t>P1_R1</t>
  </si>
  <si>
    <t>P6_R1</t>
  </si>
  <si>
    <t>P6_R5</t>
  </si>
  <si>
    <t>P6_R4</t>
  </si>
  <si>
    <t>P6_R3</t>
  </si>
  <si>
    <t>P6_R2</t>
  </si>
  <si>
    <t>P1_R5</t>
  </si>
  <si>
    <t>P1_R4</t>
  </si>
  <si>
    <t>P1_R3</t>
  </si>
  <si>
    <t>P1_R2</t>
  </si>
  <si>
    <t>D6_R5</t>
  </si>
  <si>
    <t>D6_R4</t>
  </si>
  <si>
    <t>D6_R3</t>
  </si>
  <si>
    <t>D6_R2</t>
  </si>
  <si>
    <t>D1_R5</t>
  </si>
  <si>
    <t>D1_R4</t>
  </si>
  <si>
    <t>D1_R3</t>
  </si>
  <si>
    <t>D1_R2</t>
  </si>
  <si>
    <t>C3</t>
  </si>
  <si>
    <t>CD3</t>
  </si>
  <si>
    <t>P1</t>
  </si>
  <si>
    <t>D1</t>
  </si>
  <si>
    <t>P6</t>
  </si>
  <si>
    <t>D6</t>
  </si>
  <si>
    <t>Main Class</t>
  </si>
  <si>
    <t>Sub Class</t>
  </si>
  <si>
    <t>PG (16:0/18:1)</t>
  </si>
  <si>
    <t>C40H77O10P</t>
  </si>
  <si>
    <t>Glycerophosphoglycerols</t>
  </si>
  <si>
    <t>Diacylglycerophosphoglycerols</t>
  </si>
  <si>
    <r>
      <t>CL(16:0/18:1)</t>
    </r>
    <r>
      <rPr>
        <vertAlign val="subscript"/>
        <sz val="12"/>
        <color theme="1"/>
        <rFont val="ArialMT"/>
      </rPr>
      <t>2</t>
    </r>
  </si>
  <si>
    <t>C77H146O17P2</t>
  </si>
  <si>
    <t xml:space="preserve">Glycerophosphoglycero-phosphoglycerols </t>
  </si>
  <si>
    <t xml:space="preserve">Diacylglycerophosphoglycero-phosphodiradylglycerols </t>
  </si>
  <si>
    <t>PI(18:1/16:0)</t>
  </si>
  <si>
    <t>C43H81O13P</t>
  </si>
  <si>
    <t>Glycerophosphoinositols</t>
  </si>
  <si>
    <t>Diacylglycerophosphoinositols</t>
  </si>
  <si>
    <t>CDP-DG(18:1/16:0)</t>
  </si>
  <si>
    <t>C46H83N3O15P2</t>
  </si>
  <si>
    <t>C1_R1</t>
  </si>
  <si>
    <t>C1_R2</t>
  </si>
  <si>
    <t>C1_R3</t>
  </si>
  <si>
    <t>C1_R4</t>
  </si>
  <si>
    <t>C1_R5</t>
  </si>
  <si>
    <t>C2_R1</t>
  </si>
  <si>
    <t>C2_R2</t>
  </si>
  <si>
    <t>C2_R3</t>
  </si>
  <si>
    <t>C2_R4</t>
  </si>
  <si>
    <t>C2_R5</t>
  </si>
  <si>
    <t>C1</t>
  </si>
  <si>
    <t>C2</t>
  </si>
  <si>
    <t>R1</t>
  </si>
  <si>
    <t>R2</t>
  </si>
  <si>
    <t>R3</t>
  </si>
  <si>
    <t>R4</t>
  </si>
  <si>
    <t>R5</t>
  </si>
  <si>
    <t>Relative Mean</t>
  </si>
  <si>
    <t>Absolute Mean</t>
  </si>
  <si>
    <t xml:space="preserve">Fold Change </t>
  </si>
  <si>
    <t>Function</t>
  </si>
  <si>
    <t>gene</t>
  </si>
  <si>
    <t>Susceptible</t>
  </si>
  <si>
    <t>HDR</t>
  </si>
  <si>
    <t>% Change</t>
  </si>
  <si>
    <t>FC (HDR/Sus.)</t>
  </si>
  <si>
    <t>log2FC</t>
  </si>
  <si>
    <t>Transposase</t>
  </si>
  <si>
    <t>-</t>
  </si>
  <si>
    <t>Uncharacterized protein (cave fish phohpolipid trans ATPase)</t>
  </si>
  <si>
    <t>Uncharacterized protein</t>
  </si>
  <si>
    <t>Response regulator</t>
  </si>
  <si>
    <t>degU_1</t>
  </si>
  <si>
    <t xml:space="preserve">Metal-dependent transcriptional regulator </t>
  </si>
  <si>
    <t>LGFP repeat protein (cell wall integrity)</t>
  </si>
  <si>
    <t>Putative transposase</t>
  </si>
  <si>
    <t>FC</t>
  </si>
  <si>
    <t>Lipid sythesis pathways</t>
  </si>
  <si>
    <t>cls (2.7.8)</t>
  </si>
  <si>
    <t>ino1 (5.5.1.4)</t>
  </si>
  <si>
    <t>No Coryne Annotation</t>
  </si>
  <si>
    <t>pgsA1</t>
  </si>
  <si>
    <t>3.1.3.64</t>
  </si>
  <si>
    <t>glpD (1.1.1.94)</t>
  </si>
  <si>
    <t>gpsA (1.1.1.94)</t>
  </si>
  <si>
    <t>2.3.1.15</t>
  </si>
  <si>
    <t>2.3.1.51</t>
  </si>
  <si>
    <t>cdsA (2.7.7.41)</t>
  </si>
  <si>
    <t>pgsA2 (2.7.8.5)</t>
  </si>
  <si>
    <t>3.1.3.27</t>
  </si>
  <si>
    <t>Housekeeping gene control</t>
  </si>
  <si>
    <t>test_id</t>
  </si>
  <si>
    <t>gene_id</t>
  </si>
  <si>
    <t>locus</t>
  </si>
  <si>
    <t>sample_1</t>
  </si>
  <si>
    <t>sample_2</t>
  </si>
  <si>
    <t>status</t>
  </si>
  <si>
    <t>log2(fold_change)</t>
  </si>
  <si>
    <t>test_stat</t>
  </si>
  <si>
    <t>p_value</t>
  </si>
  <si>
    <t>q_value</t>
  </si>
  <si>
    <t>significant</t>
  </si>
  <si>
    <t>XLOC_000462</t>
  </si>
  <si>
    <t>rpoA</t>
  </si>
  <si>
    <t>NODE_20_:40300-41311</t>
  </si>
  <si>
    <t>S</t>
  </si>
  <si>
    <t>R</t>
  </si>
  <si>
    <t>OK</t>
  </si>
  <si>
    <t>no</t>
  </si>
  <si>
    <t>XLOC_000407</t>
  </si>
  <si>
    <t>gyrA</t>
  </si>
  <si>
    <t>NODE_19_:19295-21866</t>
  </si>
  <si>
    <t>RNA Polymerase</t>
  </si>
  <si>
    <t>not significant</t>
  </si>
  <si>
    <t>DNA Gyrase Subunit A</t>
  </si>
  <si>
    <t>Increased Expression (Changes above 25%)</t>
  </si>
  <si>
    <t>Decreased Expression (Changes above 25%)</t>
  </si>
  <si>
    <t>Gene</t>
  </si>
  <si>
    <t>Annotation_1</t>
  </si>
  <si>
    <t>TotalSNPs</t>
  </si>
  <si>
    <t>Annotation_2</t>
  </si>
  <si>
    <t>Annotation_3</t>
  </si>
  <si>
    <t>Annotation_4</t>
  </si>
  <si>
    <t>Annotation_5</t>
  </si>
  <si>
    <t>PROKKA_00354</t>
  </si>
  <si>
    <t>eC_number=2.7.8.5</t>
  </si>
  <si>
    <t>gene=pgsA2</t>
  </si>
  <si>
    <t>inference=ab initio prediction:Prodigal:2.6,similar to AA sequence:UniProtKB:O33288</t>
  </si>
  <si>
    <t>locus_tag=PROKKA_00354</t>
  </si>
  <si>
    <t>product=Putative CDP-diacylglycerol--glycerol-3-phosphate 3-phosphatidyl-transferase 2</t>
  </si>
  <si>
    <t>PROKKA_00963</t>
  </si>
  <si>
    <t>gene=prfC</t>
  </si>
  <si>
    <t>inference=ab initio prediction:Prodigal:2.6,similar to AA sequence:UniProtKB:Q99V72</t>
  </si>
  <si>
    <t>locus_tag=PROKKA_00963</t>
  </si>
  <si>
    <t>product=Peptide chain release factor 3</t>
  </si>
  <si>
    <t>PROKKA_01313</t>
  </si>
  <si>
    <t>eC_number=2.3.1.12</t>
  </si>
  <si>
    <t>gene=aceF</t>
  </si>
  <si>
    <t>inference=ab initio prediction:Prodigal:2.6,similar to AA sequence:UniProtKB:Q8NNJ2</t>
  </si>
  <si>
    <t>locus_tag=PROKKA_01313</t>
  </si>
  <si>
    <t>product=Dihydrolipoyllysine-residue acetyltransferase component of pyruvate dehydrogenase complex</t>
  </si>
  <si>
    <t>PROKKA_02370</t>
  </si>
  <si>
    <t>gene=pbpA</t>
  </si>
  <si>
    <t>inference=ab initio prediction:Prodigal:2.6,similar to AA sequence:UniProtKB:P71586</t>
  </si>
  <si>
    <t>locus_tag=PROKKA_02370</t>
  </si>
  <si>
    <t>product=Penicillin-binding protein A</t>
  </si>
  <si>
    <t>PROKKA_00173</t>
  </si>
  <si>
    <t>eC_number=1.1.1.22</t>
  </si>
  <si>
    <t>gene=tuaD</t>
  </si>
  <si>
    <t>inference=ab initio prediction:Prodigal:2.6,similar to AA sequence:UniProtKB:O32271</t>
  </si>
  <si>
    <t>locus_tag=PROKKA_00173</t>
  </si>
  <si>
    <t>product=UDP-glucose 6-dehydrogenase TuaD</t>
  </si>
  <si>
    <t>PROKKA_00183</t>
  </si>
  <si>
    <t>eC_number=3.6.3.-</t>
  </si>
  <si>
    <t>gene=msbA</t>
  </si>
  <si>
    <t>inference=ab initio prediction:Prodigal:2.6,similar to AA sequence:UniProtKB:Q9KQW9</t>
  </si>
  <si>
    <t>locus_tag=PROKKA_00183</t>
  </si>
  <si>
    <t>product=Lipid A export ATP-binding/permease protein MsbA</t>
  </si>
  <si>
    <t>PROKKA_01539</t>
  </si>
  <si>
    <t>eC_number=2.-.-.-</t>
  </si>
  <si>
    <t>gene=lppS</t>
  </si>
  <si>
    <t>inference=ab initio prediction:Prodigal:2.6,similar to AA sequence:UniProtKB:Q8NMT9</t>
  </si>
  <si>
    <t>locus_tag=PROKKA_01539</t>
  </si>
  <si>
    <t>product=Putative L%2CD-transpeptidase LppS precursor</t>
  </si>
  <si>
    <t>PROKKA_00221</t>
  </si>
  <si>
    <t>eC_number=3.1.21.3</t>
  </si>
  <si>
    <t>gene=hsdR_1</t>
  </si>
  <si>
    <t>inference=ab initio prediction:Prodigal:2.6,similar to AA sequence:UniProtKB:P10486</t>
  </si>
  <si>
    <t>locus_tag=PROKKA_00221</t>
  </si>
  <si>
    <t>product=Type I restriction enzyme EcoR124II R protein</t>
  </si>
  <si>
    <t>PROKKA_00441</t>
  </si>
  <si>
    <t>eC_number=1.1.1.53</t>
  </si>
  <si>
    <t>gene=fabG3</t>
  </si>
  <si>
    <t>inference=ab initio prediction:Prodigal:2.6,similar to AA sequence:UniProtKB:P69167</t>
  </si>
  <si>
    <t>locus_tag=PROKKA_00441</t>
  </si>
  <si>
    <t>product=3-alpha-(or 20-beta)-hydroxysteroid dehydrogenase</t>
  </si>
  <si>
    <t>PROKKA_01104</t>
  </si>
  <si>
    <t>eC_number=3.5.-.-</t>
  </si>
  <si>
    <t>inference=ab initio prediction:Prodigal:2.6,similar to AA sequence:UniProtKB:A0QZE3</t>
  </si>
  <si>
    <t>locus_tag=PROKKA_01104</t>
  </si>
  <si>
    <t>product=Putative hydrolase/MSMEI_3903</t>
  </si>
  <si>
    <t>PROKKA_00632</t>
  </si>
  <si>
    <t>inference=ab initio prediction:Prodigal:2.6,protein motif:Pfam:PF00089.20</t>
  </si>
  <si>
    <t>locus_tag=PROKKA_00632</t>
  </si>
  <si>
    <t>product=Trypsin</t>
  </si>
  <si>
    <t>PROKKA_00854</t>
  </si>
  <si>
    <t>eC_number=2.7.7.63</t>
  </si>
  <si>
    <t>gene=lplA</t>
  </si>
  <si>
    <t>inference=ab initio prediction:Prodigal:2.6,similar to AA sequence:UniProtKB:P75394</t>
  </si>
  <si>
    <t>locus_tag=PROKKA_00854</t>
  </si>
  <si>
    <t>product=putative lipoate-protein ligase A</t>
  </si>
  <si>
    <t>PROKKA_01341</t>
  </si>
  <si>
    <t>eC_number=1.7.2.1</t>
  </si>
  <si>
    <t>gene=aniA</t>
  </si>
  <si>
    <t>inference=ab initio prediction:Prodigal:2.6,similar to AA sequence:UniProtKB:Q02219</t>
  </si>
  <si>
    <t>locus_tag=PROKKA_01341</t>
  </si>
  <si>
    <t>product=Copper-containing nitrite reductase precursor</t>
  </si>
  <si>
    <t>PROKKA_02041</t>
  </si>
  <si>
    <t>gene=yhjE_1</t>
  </si>
  <si>
    <t>inference=ab initio prediction:Prodigal:2.6,similar to AA sequence:UniProtKB:P37643</t>
  </si>
  <si>
    <t>locus_tag=PROKKA_02041</t>
  </si>
  <si>
    <t>product=Inner membrane metabolite transport protein YhjE</t>
  </si>
  <si>
    <t>PROKKA_00357</t>
  </si>
  <si>
    <t>inference=ab initio prediction:Prodigal:2.6,protein motif:Pfam:PF04012.6</t>
  </si>
  <si>
    <t>locus_tag=PROKKA_00357</t>
  </si>
  <si>
    <t>product=PspA/IM30 family protein</t>
  </si>
  <si>
    <t>PROKKA_01587</t>
  </si>
  <si>
    <t>inference=ab initio prediction:Prodigal:2.6,protein motif:Pfam:PF03881.8</t>
  </si>
  <si>
    <t>locus_tag=PROKKA_01587</t>
  </si>
  <si>
    <t>product=Fructosamine kinase</t>
  </si>
  <si>
    <t>PROKKA_02268</t>
  </si>
  <si>
    <t>eC_number=2.7.7.6</t>
  </si>
  <si>
    <t>gene=rpoC</t>
  </si>
  <si>
    <t>inference=ab initio prediction:Prodigal:2.6,similar to AA sequence:UniProtKB:P0A674</t>
  </si>
  <si>
    <t>locus_tag=PROKKA_02268</t>
  </si>
  <si>
    <t>product=DNA-directed RNA polymerase subunit beta'</t>
  </si>
  <si>
    <t>PROKKA_02559</t>
  </si>
  <si>
    <t>eC_number=3.6.3.25</t>
  </si>
  <si>
    <t>gene=cysA</t>
  </si>
  <si>
    <t>inference=ab initio prediction:Prodigal:2.6,similar to AA sequence:UniProtKB:P0A4W2</t>
  </si>
  <si>
    <t>locus_tag=PROKKA_02559</t>
  </si>
  <si>
    <t>product=Sulfate/thiosulfate import ATP-binding protein CysA</t>
  </si>
  <si>
    <t>PROKKA_00449</t>
  </si>
  <si>
    <t>eC_number=2.7.1.31</t>
  </si>
  <si>
    <t>gene=glxK_2</t>
  </si>
  <si>
    <t>inference=ab initio prediction:Prodigal:2.6,similar to AA sequence:UniProtKB:P77364</t>
  </si>
  <si>
    <t>locus_tag=PROKKA_00449</t>
  </si>
  <si>
    <t>product=Glycerate kinase</t>
  </si>
  <si>
    <t>PROKKA_01574</t>
  </si>
  <si>
    <t>eC_number=6.3.4.21</t>
  </si>
  <si>
    <t>gene=pncB1</t>
  </si>
  <si>
    <t>inference=ab initio prediction:Prodigal:2.6,similar to AA sequence:UniProtKB:Q10641</t>
  </si>
  <si>
    <t>locus_tag=PROKKA_01574</t>
  </si>
  <si>
    <t>product=Nicotinate phosphoribosyltransferase pncB1</t>
  </si>
  <si>
    <t>PROKKA_02374</t>
  </si>
  <si>
    <t>inference=ab initio prediction:Prodigal:2.6,protein motif:CLUSTERS:PRK11644</t>
  </si>
  <si>
    <t>locus_tag=PROKKA_02374</t>
  </si>
  <si>
    <t>product=sensory histidine kinase UhpB</t>
  </si>
  <si>
    <t>PROKKA_00915</t>
  </si>
  <si>
    <t>eC_number=3.5.3.8</t>
  </si>
  <si>
    <t>gene=hutG</t>
  </si>
  <si>
    <t>inference=ab initio prediction:Prodigal:2.6,similar to AA sequence:UniProtKB:Q9KSQ2</t>
  </si>
  <si>
    <t>locus_tag=PROKKA_00915</t>
  </si>
  <si>
    <t>product=Formimidoylglutamase</t>
  </si>
  <si>
    <t>PROKKA_01091</t>
  </si>
  <si>
    <t>eC_number=2.6.1.-</t>
  </si>
  <si>
    <t>gene=pat_2</t>
  </si>
  <si>
    <t>inference=ab initio prediction:Prodigal:2.6,similar to AA sequence:UniProtKB:A0R5X8</t>
  </si>
  <si>
    <t>locus_tag=PROKKA_01091</t>
  </si>
  <si>
    <t>product=Putative phenylalanine aminotransferase</t>
  </si>
  <si>
    <t>PROKKA_01094</t>
  </si>
  <si>
    <t>gene=tyrP</t>
  </si>
  <si>
    <t>inference=ab initio prediction:Prodigal:2.6,similar to AA sequence:UniProtKB:P0AAD4</t>
  </si>
  <si>
    <t>locus_tag=PROKKA_01094</t>
  </si>
  <si>
    <t>product=Tyrosine-specific transport protein</t>
  </si>
  <si>
    <t>PROKKA_02637</t>
  </si>
  <si>
    <t>gene=qacA_3</t>
  </si>
  <si>
    <t>inference=ab initio prediction:Prodigal:2.6,similar to AA sequence:UniProtKB:P0A0J9</t>
  </si>
  <si>
    <t>locus_tag=PROKKA_02637</t>
  </si>
  <si>
    <t>product=Antiseptic resistance protein</t>
  </si>
  <si>
    <t>PROKKA_01188</t>
  </si>
  <si>
    <t>eC_number=6.4.1.7</t>
  </si>
  <si>
    <t>gene=cfiB</t>
  </si>
  <si>
    <t>inference=ab initio prediction:Prodigal:2.6,similar to AA sequence:UniProtKB:D3DJ42</t>
  </si>
  <si>
    <t>locus_tag=PROKKA_01188</t>
  </si>
  <si>
    <t>product=2-oxoglutarate carboxylase small subunit</t>
  </si>
  <si>
    <t>PROKKA_00240</t>
  </si>
  <si>
    <t>eC_number=3.1.3.73</t>
  </si>
  <si>
    <t>gene=cobC</t>
  </si>
  <si>
    <t>inference=ab initio prediction:Prodigal:2.6,similar to AA sequence:UniProtKB:P39701</t>
  </si>
  <si>
    <t>locus_tag=PROKKA_00240</t>
  </si>
  <si>
    <t>product=Alpha-ribazole phosphatase</t>
  </si>
  <si>
    <t>PROKKA_00977</t>
  </si>
  <si>
    <t>eC_number=2.3.1.-</t>
  </si>
  <si>
    <t>gene=oatA_4</t>
  </si>
  <si>
    <t>inference=ab initio prediction:Prodigal:2.6,similar to AA sequence:UniProtKB:Q7A3D6</t>
  </si>
  <si>
    <t>locus_tag=PROKKA_00977</t>
  </si>
  <si>
    <t>product=O-acetyltransferase OatA</t>
  </si>
  <si>
    <t>PROKKA_01043</t>
  </si>
  <si>
    <t>eC_number=1.4.3.16</t>
  </si>
  <si>
    <t>gene=nadB</t>
  </si>
  <si>
    <t>inference=ab initio prediction:Prodigal:2.6,similar to AA sequence:UniProtKB:P10902</t>
  </si>
  <si>
    <t>locus_tag=PROKKA_01043</t>
  </si>
  <si>
    <t>product=L-aspartate oxidase</t>
  </si>
  <si>
    <t>PROKKA_01144</t>
  </si>
  <si>
    <t>eC_number=1.1.1.35</t>
  </si>
  <si>
    <t>gene=fadN</t>
  </si>
  <si>
    <t>inference=ab initio prediction:Prodigal:2.6,similar to AA sequence:UniProtKB:O32178</t>
  </si>
  <si>
    <t>locus_tag=PROKKA_01144</t>
  </si>
  <si>
    <t>product=putative 3-hydroxyacyl-CoA dehydrogenase</t>
  </si>
  <si>
    <t>PROKKA_01316</t>
  </si>
  <si>
    <t>eC_number=2.1.2.10</t>
  </si>
  <si>
    <t>gene=gcvT</t>
  </si>
  <si>
    <t>inference=ab initio prediction:Prodigal:2.6,similar to AA sequence:UniProtKB:P54378</t>
  </si>
  <si>
    <t>locus_tag=PROKKA_01316</t>
  </si>
  <si>
    <t>product=Aminomethyltransferase</t>
  </si>
  <si>
    <t>PROKKA_02464</t>
  </si>
  <si>
    <t>inference=ab initio prediction:Prodigal:2.6,protein motif:CLUSTERS:PRK11562</t>
  </si>
  <si>
    <t>locus_tag=PROKKA_02464</t>
  </si>
  <si>
    <t>product=nitrite transporter NirC</t>
  </si>
  <si>
    <t>PROKKA_00134</t>
  </si>
  <si>
    <t>gene=clpB</t>
  </si>
  <si>
    <t>inference=ab initio prediction:Prodigal:2.6,similar to AA sequence:UniProtKB:P53532</t>
  </si>
  <si>
    <t>locus_tag=PROKKA_00134</t>
  </si>
  <si>
    <t>product=Chaperone protein ClpB</t>
  </si>
  <si>
    <t>RE1c</t>
  </si>
  <si>
    <t>RE5</t>
  </si>
  <si>
    <t>RP1b</t>
  </si>
  <si>
    <t>RE1a</t>
  </si>
  <si>
    <t>RE6</t>
  </si>
  <si>
    <t>RE3</t>
  </si>
  <si>
    <t>RE2</t>
  </si>
  <si>
    <t>RE4</t>
  </si>
  <si>
    <t>All SNPs Observed in daptomycin-resistant isolates genom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2"/>
      <color theme="1"/>
      <name val="ArialMT"/>
      <family val="2"/>
    </font>
    <font>
      <sz val="12"/>
      <color rgb="FF000000"/>
      <name val="ArialMT"/>
      <family val="2"/>
    </font>
    <font>
      <u/>
      <sz val="12"/>
      <color theme="10"/>
      <name val="ArialMT"/>
      <family val="2"/>
    </font>
    <font>
      <u/>
      <sz val="12"/>
      <color theme="11"/>
      <name val="ArialMT"/>
      <family val="2"/>
    </font>
    <font>
      <vertAlign val="subscript"/>
      <sz val="12"/>
      <color theme="1"/>
      <name val="ArialMT"/>
    </font>
    <font>
      <vertAlign val="superscript"/>
      <sz val="12"/>
      <color theme="1"/>
      <name val="ArialMT"/>
    </font>
    <font>
      <sz val="12"/>
      <color rgb="FF0061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6EFCE"/>
      </patternFill>
    </fill>
  </fills>
  <borders count="1">
    <border>
      <left/>
      <right/>
      <top/>
      <bottom/>
      <diagonal/>
    </border>
  </borders>
  <cellStyleXfs count="196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6" fillId="2" borderId="0" applyNumberFormat="0" applyBorder="0" applyAlignment="0" applyProtection="0"/>
  </cellStyleXfs>
  <cellXfs count="6">
    <xf numFmtId="0" fontId="0" fillId="0" borderId="0" xfId="0"/>
    <xf numFmtId="0" fontId="1" fillId="0" borderId="0" xfId="0" applyFont="1"/>
    <xf numFmtId="1" fontId="0" fillId="0" borderId="0" xfId="0" applyNumberFormat="1"/>
    <xf numFmtId="0" fontId="1" fillId="0" borderId="0" xfId="0" applyFont="1" applyAlignment="1">
      <alignment wrapText="1"/>
    </xf>
    <xf numFmtId="0" fontId="6" fillId="2" borderId="0" xfId="195"/>
    <xf numFmtId="11" fontId="0" fillId="0" borderId="0" xfId="0" applyNumberFormat="1"/>
  </cellXfs>
  <cellStyles count="196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Good" xfId="195" builtinId="26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19.xml.rels><?xml version="1.0" encoding="UTF-8" standalone="yes"?>
<Relationships xmlns="http://schemas.openxmlformats.org/package/2006/relationships"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G (18:1/16:0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PG_18_1_16_0!$E$6:$J$6</c:f>
                <c:numCache>
                  <c:formatCode>General</c:formatCode>
                  <c:ptCount val="6"/>
                  <c:pt idx="0">
                    <c:v>84897.443315421697</c:v>
                  </c:pt>
                  <c:pt idx="1">
                    <c:v>216.00566199363686</c:v>
                  </c:pt>
                  <c:pt idx="2">
                    <c:v>20870.699509830163</c:v>
                  </c:pt>
                  <c:pt idx="3">
                    <c:v>57.983763723779603</c:v>
                  </c:pt>
                  <c:pt idx="4">
                    <c:v>27542.274360441188</c:v>
                  </c:pt>
                  <c:pt idx="5">
                    <c:v>169.3495047147959</c:v>
                  </c:pt>
                </c:numCache>
              </c:numRef>
            </c:plus>
            <c:minus>
              <c:numRef>
                <c:f>PG_18_1_16_0!$E$6:$J$6</c:f>
                <c:numCache>
                  <c:formatCode>General</c:formatCode>
                  <c:ptCount val="6"/>
                  <c:pt idx="0">
                    <c:v>84897.443315421697</c:v>
                  </c:pt>
                  <c:pt idx="1">
                    <c:v>216.00566199363686</c:v>
                  </c:pt>
                  <c:pt idx="2">
                    <c:v>20870.699509830163</c:v>
                  </c:pt>
                  <c:pt idx="3">
                    <c:v>57.983763723779603</c:v>
                  </c:pt>
                  <c:pt idx="4">
                    <c:v>27542.274360441188</c:v>
                  </c:pt>
                  <c:pt idx="5">
                    <c:v>169.349504714795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PG_18_1_16_0!$E$4:$L$4</c:f>
              <c:strCache>
                <c:ptCount val="8"/>
                <c:pt idx="0">
                  <c:v>C3</c:v>
                </c:pt>
                <c:pt idx="1">
                  <c:v>CD3</c:v>
                </c:pt>
                <c:pt idx="2">
                  <c:v>P1</c:v>
                </c:pt>
                <c:pt idx="3">
                  <c:v>D1</c:v>
                </c:pt>
                <c:pt idx="4">
                  <c:v>P6</c:v>
                </c:pt>
                <c:pt idx="5">
                  <c:v>D6</c:v>
                </c:pt>
                <c:pt idx="6">
                  <c:v>C1</c:v>
                </c:pt>
                <c:pt idx="7">
                  <c:v>C2</c:v>
                </c:pt>
              </c:strCache>
            </c:strRef>
          </c:cat>
          <c:val>
            <c:numRef>
              <c:f>PG_18_1_16_0!$E$5:$L$5</c:f>
              <c:numCache>
                <c:formatCode>General</c:formatCode>
                <c:ptCount val="8"/>
                <c:pt idx="0">
                  <c:v>672523.40322150057</c:v>
                </c:pt>
                <c:pt idx="1">
                  <c:v>1109.3762415566869</c:v>
                </c:pt>
                <c:pt idx="2">
                  <c:v>114216.03200736833</c:v>
                </c:pt>
                <c:pt idx="3">
                  <c:v>57.372930405457154</c:v>
                </c:pt>
                <c:pt idx="4">
                  <c:v>186722.9140784996</c:v>
                </c:pt>
                <c:pt idx="5">
                  <c:v>395.79711794260601</c:v>
                </c:pt>
                <c:pt idx="6">
                  <c:v>3036912.2802871219</c:v>
                </c:pt>
                <c:pt idx="7">
                  <c:v>8225.185780162257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F1B-9B42-A689-C256AC032AE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2114560232"/>
        <c:axId val="-2114563896"/>
      </c:barChart>
      <c:catAx>
        <c:axId val="-21145602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14563896"/>
        <c:crosses val="autoZero"/>
        <c:auto val="1"/>
        <c:lblAlgn val="ctr"/>
        <c:lblOffset val="100"/>
        <c:noMultiLvlLbl val="0"/>
      </c:catAx>
      <c:valAx>
        <c:axId val="-21145638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1456023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GluA (18:1/16:0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spPr>
            <a:noFill/>
            <a:ln>
              <a:noFill/>
            </a:ln>
            <a:effectLst/>
          </c:spPr>
          <c:invertIfNegative val="0"/>
          <c:errBars>
            <c:errBarType val="minus"/>
            <c:errValType val="cust"/>
            <c:noEndCap val="0"/>
            <c:plus>
              <c:numRef>
                <c:f>GluA_18_1_16_0!$Y$8:$AD$8</c:f>
                <c:numCache>
                  <c:formatCode>General</c:formatCode>
                  <c:ptCount val="6"/>
                  <c:pt idx="0">
                    <c:v>642.45150326510338</c:v>
                  </c:pt>
                  <c:pt idx="1">
                    <c:v>59431.313987970992</c:v>
                  </c:pt>
                  <c:pt idx="2">
                    <c:v>1663.7571992191988</c:v>
                  </c:pt>
                  <c:pt idx="3">
                    <c:v>1885.4739858920075</c:v>
                  </c:pt>
                  <c:pt idx="4">
                    <c:v>97.776070563029862</c:v>
                  </c:pt>
                  <c:pt idx="5">
                    <c:v>14192.777195748</c:v>
                  </c:pt>
                </c:numCache>
              </c:numRef>
            </c:plus>
            <c:minus>
              <c:numRef>
                <c:f>GluA_18_1_16_0!$Y$8:$AD$8</c:f>
                <c:numCache>
                  <c:formatCode>General</c:formatCode>
                  <c:ptCount val="6"/>
                  <c:pt idx="0">
                    <c:v>642.45150326510338</c:v>
                  </c:pt>
                  <c:pt idx="1">
                    <c:v>59431.313987970992</c:v>
                  </c:pt>
                  <c:pt idx="2">
                    <c:v>1663.7571992191988</c:v>
                  </c:pt>
                  <c:pt idx="3">
                    <c:v>1885.4739858920075</c:v>
                  </c:pt>
                  <c:pt idx="4">
                    <c:v>97.776070563029862</c:v>
                  </c:pt>
                  <c:pt idx="5">
                    <c:v>14192.77719574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GluA_18_1_16_0!$Y$4:$AD$4</c:f>
              <c:strCache>
                <c:ptCount val="6"/>
                <c:pt idx="0">
                  <c:v>C3</c:v>
                </c:pt>
                <c:pt idx="1">
                  <c:v>CD3</c:v>
                </c:pt>
                <c:pt idx="2">
                  <c:v>P1</c:v>
                </c:pt>
                <c:pt idx="3">
                  <c:v>D1</c:v>
                </c:pt>
                <c:pt idx="4">
                  <c:v>P6</c:v>
                </c:pt>
                <c:pt idx="5">
                  <c:v>D6</c:v>
                </c:pt>
              </c:strCache>
            </c:strRef>
          </c:cat>
          <c:val>
            <c:numRef>
              <c:f>GluA_18_1_16_0!$Y$5:$AD$5</c:f>
              <c:numCache>
                <c:formatCode>General</c:formatCode>
                <c:ptCount val="6"/>
                <c:pt idx="0">
                  <c:v>28754.910707292402</c:v>
                </c:pt>
                <c:pt idx="1">
                  <c:v>252906.270984123</c:v>
                </c:pt>
                <c:pt idx="2">
                  <c:v>24404.8171782342</c:v>
                </c:pt>
                <c:pt idx="3">
                  <c:v>109099.387117955</c:v>
                </c:pt>
                <c:pt idx="4">
                  <c:v>7064.5097689866798</c:v>
                </c:pt>
                <c:pt idx="5">
                  <c:v>116484.3337272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A0B-3348-AC5C-C592C4D004C9}"/>
            </c:ext>
          </c:extLst>
        </c:ser>
        <c:ser>
          <c:idx val="1"/>
          <c:order val="1"/>
          <c:spPr>
            <a:solidFill>
              <a:schemeClr val="bg1">
                <a:lumMod val="7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GluA_18_1_16_0!$Y$4:$AD$4</c:f>
              <c:strCache>
                <c:ptCount val="6"/>
                <c:pt idx="0">
                  <c:v>C3</c:v>
                </c:pt>
                <c:pt idx="1">
                  <c:v>CD3</c:v>
                </c:pt>
                <c:pt idx="2">
                  <c:v>P1</c:v>
                </c:pt>
                <c:pt idx="3">
                  <c:v>D1</c:v>
                </c:pt>
                <c:pt idx="4">
                  <c:v>P6</c:v>
                </c:pt>
                <c:pt idx="5">
                  <c:v>D6</c:v>
                </c:pt>
              </c:strCache>
            </c:strRef>
          </c:cat>
          <c:val>
            <c:numRef>
              <c:f>GluA_18_1_16_0!$Y$6:$AD$6</c:f>
              <c:numCache>
                <c:formatCode>General</c:formatCode>
                <c:ptCount val="6"/>
                <c:pt idx="0">
                  <c:v>546.63825815429664</c:v>
                </c:pt>
                <c:pt idx="1">
                  <c:v>33472.780991179985</c:v>
                </c:pt>
                <c:pt idx="2">
                  <c:v>189.76606463329881</c:v>
                </c:pt>
                <c:pt idx="3">
                  <c:v>42246.378890845008</c:v>
                </c:pt>
                <c:pt idx="4">
                  <c:v>291.50621260186017</c:v>
                </c:pt>
                <c:pt idx="5">
                  <c:v>373.5243847509991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A0B-3348-AC5C-C592C4D004C9}"/>
            </c:ext>
          </c:extLst>
        </c:ser>
        <c:ser>
          <c:idx val="2"/>
          <c:order val="2"/>
          <c:spPr>
            <a:solidFill>
              <a:schemeClr val="bg1">
                <a:lumMod val="7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GluA_18_1_16_0!$Y$9:$AD$9</c:f>
                <c:numCache>
                  <c:formatCode>General</c:formatCode>
                  <c:ptCount val="6"/>
                  <c:pt idx="0">
                    <c:v>2188.1479954365022</c:v>
                  </c:pt>
                  <c:pt idx="1">
                    <c:v>102029.93691883003</c:v>
                  </c:pt>
                  <c:pt idx="2">
                    <c:v>737.92867325399857</c:v>
                  </c:pt>
                  <c:pt idx="3">
                    <c:v>16759.235926540015</c:v>
                  </c:pt>
                  <c:pt idx="4">
                    <c:v>28.215282440190094</c:v>
                  </c:pt>
                  <c:pt idx="5">
                    <c:v>30332.53205989001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GluA_18_1_16_0!$Y$4:$AD$4</c:f>
              <c:strCache>
                <c:ptCount val="6"/>
                <c:pt idx="0">
                  <c:v>C3</c:v>
                </c:pt>
                <c:pt idx="1">
                  <c:v>CD3</c:v>
                </c:pt>
                <c:pt idx="2">
                  <c:v>P1</c:v>
                </c:pt>
                <c:pt idx="3">
                  <c:v>D1</c:v>
                </c:pt>
                <c:pt idx="4">
                  <c:v>P6</c:v>
                </c:pt>
                <c:pt idx="5">
                  <c:v>D6</c:v>
                </c:pt>
              </c:strCache>
            </c:strRef>
          </c:cat>
          <c:val>
            <c:numRef>
              <c:f>GluA_18_1_16_0!$Y$7:$AD$7</c:f>
              <c:numCache>
                <c:formatCode>General</c:formatCode>
                <c:ptCount val="6"/>
                <c:pt idx="0">
                  <c:v>833.36388201810041</c:v>
                </c:pt>
                <c:pt idx="1">
                  <c:v>79002.657113788999</c:v>
                </c:pt>
                <c:pt idx="2">
                  <c:v>6128.6515603801017</c:v>
                </c:pt>
                <c:pt idx="3">
                  <c:v>21653.556674726977</c:v>
                </c:pt>
                <c:pt idx="4">
                  <c:v>34.057661142170218</c:v>
                </c:pt>
                <c:pt idx="5">
                  <c:v>18827.075284373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BA0B-3348-AC5C-C592C4D004C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2046054056"/>
        <c:axId val="-2127139624"/>
      </c:barChart>
      <c:catAx>
        <c:axId val="20460540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27139624"/>
        <c:crosses val="autoZero"/>
        <c:auto val="1"/>
        <c:lblAlgn val="ctr"/>
        <c:lblOffset val="100"/>
        <c:noMultiLvlLbl val="0"/>
      </c:catAx>
      <c:valAx>
        <c:axId val="-212713962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Ion count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4605405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I (18:1/16:0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PI_18_1_16_0!$E$6:$J$6</c:f>
                <c:numCache>
                  <c:formatCode>General</c:formatCode>
                  <c:ptCount val="6"/>
                  <c:pt idx="0">
                    <c:v>10864.429829828374</c:v>
                  </c:pt>
                  <c:pt idx="1">
                    <c:v>28993.126363137668</c:v>
                  </c:pt>
                  <c:pt idx="2">
                    <c:v>4326.8947214747495</c:v>
                  </c:pt>
                  <c:pt idx="3">
                    <c:v>25883.173399485848</c:v>
                  </c:pt>
                  <c:pt idx="4">
                    <c:v>7881.0556414651101</c:v>
                  </c:pt>
                  <c:pt idx="5">
                    <c:v>40474.180797359193</c:v>
                  </c:pt>
                </c:numCache>
              </c:numRef>
            </c:plus>
            <c:minus>
              <c:numRef>
                <c:f>PI_18_1_16_0!$E$6:$J$6</c:f>
                <c:numCache>
                  <c:formatCode>General</c:formatCode>
                  <c:ptCount val="6"/>
                  <c:pt idx="0">
                    <c:v>10864.429829828374</c:v>
                  </c:pt>
                  <c:pt idx="1">
                    <c:v>28993.126363137668</c:v>
                  </c:pt>
                  <c:pt idx="2">
                    <c:v>4326.8947214747495</c:v>
                  </c:pt>
                  <c:pt idx="3">
                    <c:v>25883.173399485848</c:v>
                  </c:pt>
                  <c:pt idx="4">
                    <c:v>7881.0556414651101</c:v>
                  </c:pt>
                  <c:pt idx="5">
                    <c:v>40474.18079735919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PI_18_1_16_0!$E$4:$J$4</c:f>
              <c:strCache>
                <c:ptCount val="6"/>
                <c:pt idx="0">
                  <c:v>C3</c:v>
                </c:pt>
                <c:pt idx="1">
                  <c:v>CD3</c:v>
                </c:pt>
                <c:pt idx="2">
                  <c:v>P1</c:v>
                </c:pt>
                <c:pt idx="3">
                  <c:v>D1</c:v>
                </c:pt>
                <c:pt idx="4">
                  <c:v>P6</c:v>
                </c:pt>
                <c:pt idx="5">
                  <c:v>D6</c:v>
                </c:pt>
              </c:strCache>
            </c:strRef>
          </c:cat>
          <c:val>
            <c:numRef>
              <c:f>PI_18_1_16_0!$E$5:$J$5</c:f>
              <c:numCache>
                <c:formatCode>General</c:formatCode>
                <c:ptCount val="6"/>
                <c:pt idx="0">
                  <c:v>81114.449188877799</c:v>
                </c:pt>
                <c:pt idx="1">
                  <c:v>133901.83325611643</c:v>
                </c:pt>
                <c:pt idx="2">
                  <c:v>23917.520082330197</c:v>
                </c:pt>
                <c:pt idx="3">
                  <c:v>125639.26442419901</c:v>
                </c:pt>
                <c:pt idx="4">
                  <c:v>38933.116081360859</c:v>
                </c:pt>
                <c:pt idx="5">
                  <c:v>159764.6553199325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7DC-EB47-B463-D0AD11EDB13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2127527864"/>
        <c:axId val="-2127531544"/>
      </c:barChart>
      <c:catAx>
        <c:axId val="-21275278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27531544"/>
        <c:crosses val="autoZero"/>
        <c:auto val="1"/>
        <c:lblAlgn val="ctr"/>
        <c:lblOffset val="100"/>
        <c:noMultiLvlLbl val="0"/>
      </c:catAx>
      <c:valAx>
        <c:axId val="-21275315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2752786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mr-IN" sz="1400" b="0" i="0" baseline="0">
                <a:effectLst/>
              </a:rPr>
              <a:t>PI (18:1/16:0)</a:t>
            </a:r>
            <a:endParaRPr lang="mr-IN" sz="1400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PI_18_1_16_0!$E$10:$J$10</c:f>
                <c:numCache>
                  <c:formatCode>General</c:formatCode>
                  <c:ptCount val="6"/>
                  <c:pt idx="0">
                    <c:v>6.8002711914422447</c:v>
                  </c:pt>
                  <c:pt idx="1">
                    <c:v>18.147397060431313</c:v>
                  </c:pt>
                  <c:pt idx="2">
                    <c:v>2.7082928403720068</c:v>
                  </c:pt>
                  <c:pt idx="3">
                    <c:v>16.2008132197038</c:v>
                  </c:pt>
                  <c:pt idx="4">
                    <c:v>4.9329156224717581</c:v>
                  </c:pt>
                  <c:pt idx="5">
                    <c:v>25.333626337007185</c:v>
                  </c:pt>
                </c:numCache>
              </c:numRef>
            </c:plus>
            <c:minus>
              <c:numRef>
                <c:f>PI_18_1_16_0!$E$10:$J$10</c:f>
                <c:numCache>
                  <c:formatCode>General</c:formatCode>
                  <c:ptCount val="6"/>
                  <c:pt idx="0">
                    <c:v>6.8002711914422447</c:v>
                  </c:pt>
                  <c:pt idx="1">
                    <c:v>18.147397060431313</c:v>
                  </c:pt>
                  <c:pt idx="2">
                    <c:v>2.7082928403720068</c:v>
                  </c:pt>
                  <c:pt idx="3">
                    <c:v>16.2008132197038</c:v>
                  </c:pt>
                  <c:pt idx="4">
                    <c:v>4.9329156224717581</c:v>
                  </c:pt>
                  <c:pt idx="5">
                    <c:v>25.33362633700718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PI_18_1_16_0!$E$8:$J$8</c:f>
              <c:strCache>
                <c:ptCount val="6"/>
                <c:pt idx="0">
                  <c:v>C3</c:v>
                </c:pt>
                <c:pt idx="1">
                  <c:v>CD3</c:v>
                </c:pt>
                <c:pt idx="2">
                  <c:v>P1</c:v>
                </c:pt>
                <c:pt idx="3">
                  <c:v>D1</c:v>
                </c:pt>
                <c:pt idx="4">
                  <c:v>P6</c:v>
                </c:pt>
                <c:pt idx="5">
                  <c:v>D6</c:v>
                </c:pt>
              </c:strCache>
            </c:strRef>
          </c:cat>
          <c:val>
            <c:numRef>
              <c:f>PI_18_1_16_0!$E$9:$J$9</c:f>
              <c:numCache>
                <c:formatCode>General</c:formatCode>
                <c:ptCount val="6"/>
                <c:pt idx="0">
                  <c:v>50.771210332125186</c:v>
                </c:pt>
                <c:pt idx="1">
                  <c:v>83.811925101941213</c:v>
                </c:pt>
                <c:pt idx="2">
                  <c:v>14.970470179674461</c:v>
                </c:pt>
                <c:pt idx="3">
                  <c:v>78.640212487926902</c:v>
                </c:pt>
                <c:pt idx="4">
                  <c:v>24.369042078422385</c:v>
                </c:pt>
                <c:pt idx="5">
                  <c:v>10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B7A-DB46-AE57-1039E26AA48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2087242040"/>
        <c:axId val="-2087238360"/>
      </c:barChart>
      <c:catAx>
        <c:axId val="-20872420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87238360"/>
        <c:crosses val="autoZero"/>
        <c:auto val="1"/>
        <c:lblAlgn val="ctr"/>
        <c:lblOffset val="100"/>
        <c:noMultiLvlLbl val="0"/>
      </c:catAx>
      <c:valAx>
        <c:axId val="-20872383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8724204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mr-IN" sz="1400" b="0" i="0" baseline="0">
                <a:effectLst/>
              </a:rPr>
              <a:t>PI (18:1/16:0)</a:t>
            </a:r>
            <a:endParaRPr lang="mr-IN" sz="1400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spPr>
            <a:noFill/>
            <a:ln>
              <a:noFill/>
            </a:ln>
            <a:effectLst/>
          </c:spPr>
          <c:invertIfNegative val="0"/>
          <c:errBars>
            <c:errBarType val="minus"/>
            <c:errValType val="cust"/>
            <c:noEndCap val="0"/>
            <c:plus>
              <c:numRef>
                <c:f>PI_18_1_16_0!$W$8:$AB$8</c:f>
                <c:numCache>
                  <c:formatCode>General</c:formatCode>
                  <c:ptCount val="6"/>
                  <c:pt idx="0">
                    <c:v>63.305893153097713</c:v>
                  </c:pt>
                  <c:pt idx="1">
                    <c:v>10016.383976244993</c:v>
                  </c:pt>
                  <c:pt idx="2">
                    <c:v>3180.7225170212987</c:v>
                  </c:pt>
                  <c:pt idx="3">
                    <c:v>269.66572618699865</c:v>
                  </c:pt>
                  <c:pt idx="4">
                    <c:v>5514.8492798582993</c:v>
                  </c:pt>
                  <c:pt idx="5">
                    <c:v>26846.310175096005</c:v>
                  </c:pt>
                </c:numCache>
              </c:numRef>
            </c:plus>
            <c:minus>
              <c:numRef>
                <c:f>PI_18_1_16_0!$W$8:$AB$8</c:f>
                <c:numCache>
                  <c:formatCode>General</c:formatCode>
                  <c:ptCount val="6"/>
                  <c:pt idx="0">
                    <c:v>63.305893153097713</c:v>
                  </c:pt>
                  <c:pt idx="1">
                    <c:v>10016.383976244993</c:v>
                  </c:pt>
                  <c:pt idx="2">
                    <c:v>3180.7225170212987</c:v>
                  </c:pt>
                  <c:pt idx="3">
                    <c:v>269.66572618699865</c:v>
                  </c:pt>
                  <c:pt idx="4">
                    <c:v>5514.8492798582993</c:v>
                  </c:pt>
                  <c:pt idx="5">
                    <c:v>26846.31017509600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PI_18_1_16_0!$W$4:$AB$4</c:f>
              <c:strCache>
                <c:ptCount val="6"/>
                <c:pt idx="0">
                  <c:v>C3</c:v>
                </c:pt>
                <c:pt idx="1">
                  <c:v>CD3</c:v>
                </c:pt>
                <c:pt idx="2">
                  <c:v>P1</c:v>
                </c:pt>
                <c:pt idx="3">
                  <c:v>D1</c:v>
                </c:pt>
                <c:pt idx="4">
                  <c:v>P6</c:v>
                </c:pt>
                <c:pt idx="5">
                  <c:v>D6</c:v>
                </c:pt>
              </c:strCache>
            </c:strRef>
          </c:cat>
          <c:val>
            <c:numRef>
              <c:f>PI_18_1_16_0!$W$5:$AB$5</c:f>
              <c:numCache>
                <c:formatCode>General</c:formatCode>
                <c:ptCount val="6"/>
                <c:pt idx="0">
                  <c:v>72154.836396786501</c:v>
                </c:pt>
                <c:pt idx="1">
                  <c:v>112922.298792951</c:v>
                </c:pt>
                <c:pt idx="2">
                  <c:v>21052.803401162899</c:v>
                </c:pt>
                <c:pt idx="3">
                  <c:v>102477.17627342499</c:v>
                </c:pt>
                <c:pt idx="4">
                  <c:v>36554.657432919499</c:v>
                </c:pt>
                <c:pt idx="5">
                  <c:v>140671.9813955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162-C949-923E-12CF93E49D13}"/>
            </c:ext>
          </c:extLst>
        </c:ser>
        <c:ser>
          <c:idx val="1"/>
          <c:order val="1"/>
          <c:spPr>
            <a:solidFill>
              <a:schemeClr val="bg1">
                <a:lumMod val="7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PI_18_1_16_0!$W$4:$AB$4</c:f>
              <c:strCache>
                <c:ptCount val="6"/>
                <c:pt idx="0">
                  <c:v>C3</c:v>
                </c:pt>
                <c:pt idx="1">
                  <c:v>CD3</c:v>
                </c:pt>
                <c:pt idx="2">
                  <c:v>P1</c:v>
                </c:pt>
                <c:pt idx="3">
                  <c:v>D1</c:v>
                </c:pt>
                <c:pt idx="4">
                  <c:v>P6</c:v>
                </c:pt>
                <c:pt idx="5">
                  <c:v>D6</c:v>
                </c:pt>
              </c:strCache>
            </c:strRef>
          </c:cat>
          <c:val>
            <c:numRef>
              <c:f>PI_18_1_16_0!$W$6:$AB$6</c:f>
              <c:numCache>
                <c:formatCode>General</c:formatCode>
                <c:ptCount val="6"/>
                <c:pt idx="0">
                  <c:v>6375.032678745396</c:v>
                </c:pt>
                <c:pt idx="1">
                  <c:v>18522.337721759002</c:v>
                </c:pt>
                <c:pt idx="2">
                  <c:v>4287.298690056301</c:v>
                </c:pt>
                <c:pt idx="3">
                  <c:v>14822.848252427008</c:v>
                </c:pt>
                <c:pt idx="4">
                  <c:v>488.48260080240289</c:v>
                </c:pt>
                <c:pt idx="5">
                  <c:v>5861.304276659997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162-C949-923E-12CF93E49D13}"/>
            </c:ext>
          </c:extLst>
        </c:ser>
        <c:ser>
          <c:idx val="2"/>
          <c:order val="2"/>
          <c:spPr>
            <a:solidFill>
              <a:schemeClr val="bg1">
                <a:lumMod val="7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PI_18_1_16_0!$W$9:$AB$9</c:f>
                <c:numCache>
                  <c:formatCode>General</c:formatCode>
                  <c:ptCount val="6"/>
                  <c:pt idx="0">
                    <c:v>13584.735931937801</c:v>
                  </c:pt>
                  <c:pt idx="1">
                    <c:v>30790.361790129013</c:v>
                  </c:pt>
                  <c:pt idx="2">
                    <c:v>396.26797924109997</c:v>
                  </c:pt>
                  <c:pt idx="3">
                    <c:v>5632.1535181000072</c:v>
                  </c:pt>
                  <c:pt idx="4">
                    <c:v>14349.6881646045</c:v>
                  </c:pt>
                  <c:pt idx="5">
                    <c:v>40990.16697352999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PI_18_1_16_0!$W$4:$AB$4</c:f>
              <c:strCache>
                <c:ptCount val="6"/>
                <c:pt idx="0">
                  <c:v>C3</c:v>
                </c:pt>
                <c:pt idx="1">
                  <c:v>CD3</c:v>
                </c:pt>
                <c:pt idx="2">
                  <c:v>P1</c:v>
                </c:pt>
                <c:pt idx="3">
                  <c:v>D1</c:v>
                </c:pt>
                <c:pt idx="4">
                  <c:v>P6</c:v>
                </c:pt>
                <c:pt idx="5">
                  <c:v>D6</c:v>
                </c:pt>
              </c:strCache>
            </c:strRef>
          </c:cat>
          <c:val>
            <c:numRef>
              <c:f>PI_18_1_16_0!$W$7:$AB$7</c:f>
              <c:numCache>
                <c:formatCode>General</c:formatCode>
                <c:ptCount val="6"/>
                <c:pt idx="0">
                  <c:v>6075.7679427178082</c:v>
                </c:pt>
                <c:pt idx="1">
                  <c:v>14278.340668332996</c:v>
                </c:pt>
                <c:pt idx="2">
                  <c:v>2123.0709367238996</c:v>
                </c:pt>
                <c:pt idx="3">
                  <c:v>32989.704102338001</c:v>
                </c:pt>
                <c:pt idx="4">
                  <c:v>796.00327752669546</c:v>
                </c:pt>
                <c:pt idx="5">
                  <c:v>31867.7999968719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162-C949-923E-12CF93E49D1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-2087188968"/>
        <c:axId val="-2087185240"/>
      </c:barChart>
      <c:catAx>
        <c:axId val="-20871889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87185240"/>
        <c:crosses val="autoZero"/>
        <c:auto val="1"/>
        <c:lblAlgn val="ctr"/>
        <c:lblOffset val="100"/>
        <c:noMultiLvlLbl val="0"/>
      </c:catAx>
      <c:valAx>
        <c:axId val="-208718524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Ion count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8718896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L (18:1/16:0)</a:t>
            </a:r>
            <a:r>
              <a:rPr lang="en-US" baseline="-25000"/>
              <a:t>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18_1_16_0_x2_CL'!$E$6:$J$6</c:f>
                <c:numCache>
                  <c:formatCode>General</c:formatCode>
                  <c:ptCount val="6"/>
                  <c:pt idx="0">
                    <c:v>1842.8855092609183</c:v>
                  </c:pt>
                  <c:pt idx="1">
                    <c:v>0</c:v>
                  </c:pt>
                  <c:pt idx="2">
                    <c:v>7412.4087430132258</c:v>
                  </c:pt>
                  <c:pt idx="3">
                    <c:v>0</c:v>
                  </c:pt>
                  <c:pt idx="4">
                    <c:v>8467.085232155041</c:v>
                  </c:pt>
                  <c:pt idx="5">
                    <c:v>0</c:v>
                  </c:pt>
                </c:numCache>
              </c:numRef>
            </c:plus>
            <c:minus>
              <c:numRef>
                <c:f>'18_1_16_0_x2_CL'!$E$6:$J$6</c:f>
                <c:numCache>
                  <c:formatCode>General</c:formatCode>
                  <c:ptCount val="6"/>
                  <c:pt idx="0">
                    <c:v>1842.8855092609183</c:v>
                  </c:pt>
                  <c:pt idx="1">
                    <c:v>0</c:v>
                  </c:pt>
                  <c:pt idx="2">
                    <c:v>7412.4087430132258</c:v>
                  </c:pt>
                  <c:pt idx="3">
                    <c:v>0</c:v>
                  </c:pt>
                  <c:pt idx="4">
                    <c:v>8467.085232155041</c:v>
                  </c:pt>
                  <c:pt idx="5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18_1_16_0_x2_CL'!$E$4:$J$4</c:f>
              <c:strCache>
                <c:ptCount val="6"/>
                <c:pt idx="0">
                  <c:v>C3</c:v>
                </c:pt>
                <c:pt idx="1">
                  <c:v>CD3</c:v>
                </c:pt>
                <c:pt idx="2">
                  <c:v>P1</c:v>
                </c:pt>
                <c:pt idx="3">
                  <c:v>D1</c:v>
                </c:pt>
                <c:pt idx="4">
                  <c:v>P6</c:v>
                </c:pt>
                <c:pt idx="5">
                  <c:v>D6</c:v>
                </c:pt>
              </c:strCache>
            </c:strRef>
          </c:cat>
          <c:val>
            <c:numRef>
              <c:f>'18_1_16_0_x2_CL'!$E$5:$J$5</c:f>
              <c:numCache>
                <c:formatCode>General</c:formatCode>
                <c:ptCount val="6"/>
                <c:pt idx="0">
                  <c:v>21940.064736863402</c:v>
                </c:pt>
                <c:pt idx="1">
                  <c:v>0</c:v>
                </c:pt>
                <c:pt idx="2">
                  <c:v>44776.412675532396</c:v>
                </c:pt>
                <c:pt idx="3">
                  <c:v>0</c:v>
                </c:pt>
                <c:pt idx="4">
                  <c:v>56088.20334884309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0B1-9B4D-BEB9-0054A2B3C7C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2087138360"/>
        <c:axId val="-2087134696"/>
      </c:barChart>
      <c:catAx>
        <c:axId val="-20871383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87134696"/>
        <c:crosses val="autoZero"/>
        <c:auto val="1"/>
        <c:lblAlgn val="ctr"/>
        <c:lblOffset val="100"/>
        <c:noMultiLvlLbl val="0"/>
      </c:catAx>
      <c:valAx>
        <c:axId val="-20871346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8713836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 b="0" i="0" baseline="0">
                <a:effectLst/>
              </a:rPr>
              <a:t>CL (18:1/16:0)</a:t>
            </a:r>
            <a:r>
              <a:rPr lang="en-US" sz="1400" b="0" i="0" baseline="-25000">
                <a:effectLst/>
              </a:rPr>
              <a:t>2</a:t>
            </a:r>
            <a:endParaRPr lang="mr-IN" sz="1400" baseline="-25000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18_1_16_0_x2_CL'!$E$10:$J$10</c:f>
                <c:numCache>
                  <c:formatCode>General</c:formatCode>
                  <c:ptCount val="6"/>
                  <c:pt idx="0">
                    <c:v>8.3996356955343305</c:v>
                  </c:pt>
                  <c:pt idx="1">
                    <c:v>0</c:v>
                  </c:pt>
                  <c:pt idx="2">
                    <c:v>16.554271099666856</c:v>
                  </c:pt>
                  <c:pt idx="3">
                    <c:v>0</c:v>
                  </c:pt>
                  <c:pt idx="4">
                    <c:v>15.096017926432099</c:v>
                  </c:pt>
                  <c:pt idx="5">
                    <c:v>0</c:v>
                  </c:pt>
                </c:numCache>
              </c:numRef>
            </c:plus>
            <c:minus>
              <c:numRef>
                <c:f>'18_1_16_0_x2_CL'!$E$10:$J$10</c:f>
                <c:numCache>
                  <c:formatCode>General</c:formatCode>
                  <c:ptCount val="6"/>
                  <c:pt idx="0">
                    <c:v>8.3996356955343305</c:v>
                  </c:pt>
                  <c:pt idx="1">
                    <c:v>0</c:v>
                  </c:pt>
                  <c:pt idx="2">
                    <c:v>16.554271099666856</c:v>
                  </c:pt>
                  <c:pt idx="3">
                    <c:v>0</c:v>
                  </c:pt>
                  <c:pt idx="4">
                    <c:v>15.096017926432099</c:v>
                  </c:pt>
                  <c:pt idx="5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18_1_16_0_x2_CL'!$E$8:$J$8</c:f>
              <c:strCache>
                <c:ptCount val="6"/>
                <c:pt idx="0">
                  <c:v>C3</c:v>
                </c:pt>
                <c:pt idx="1">
                  <c:v>CD3</c:v>
                </c:pt>
                <c:pt idx="2">
                  <c:v>P1</c:v>
                </c:pt>
                <c:pt idx="3">
                  <c:v>D1</c:v>
                </c:pt>
                <c:pt idx="4">
                  <c:v>P6</c:v>
                </c:pt>
                <c:pt idx="5">
                  <c:v>D6</c:v>
                </c:pt>
              </c:strCache>
            </c:strRef>
          </c:cat>
          <c:val>
            <c:numRef>
              <c:f>'18_1_16_0_x2_CL'!$E$9:$J$9</c:f>
              <c:numCache>
                <c:formatCode>General</c:formatCode>
                <c:ptCount val="6"/>
                <c:pt idx="0">
                  <c:v>100</c:v>
                </c:pt>
                <c:pt idx="1">
                  <c:v>0</c:v>
                </c:pt>
                <c:pt idx="2">
                  <c:v>100</c:v>
                </c:pt>
                <c:pt idx="3">
                  <c:v>0</c:v>
                </c:pt>
                <c:pt idx="4">
                  <c:v>100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A35-ED4A-A909-94053C74D9D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2087098808"/>
        <c:axId val="-2087095144"/>
      </c:barChart>
      <c:catAx>
        <c:axId val="-20870988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87095144"/>
        <c:crosses val="autoZero"/>
        <c:auto val="1"/>
        <c:lblAlgn val="ctr"/>
        <c:lblOffset val="100"/>
        <c:noMultiLvlLbl val="0"/>
      </c:catAx>
      <c:valAx>
        <c:axId val="-20870951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8709880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 b="0" i="0" baseline="0">
                <a:effectLst/>
              </a:rPr>
              <a:t>CL</a:t>
            </a:r>
            <a:r>
              <a:rPr lang="mr-IN" sz="1400" b="0" i="0" baseline="0">
                <a:effectLst/>
              </a:rPr>
              <a:t> (</a:t>
            </a:r>
            <a:r>
              <a:rPr lang="en-US" sz="1400" b="0" i="0" baseline="0">
                <a:effectLst/>
              </a:rPr>
              <a:t>18:1</a:t>
            </a:r>
            <a:r>
              <a:rPr lang="mr-IN" sz="1400" b="0" i="0" baseline="0">
                <a:effectLst/>
              </a:rPr>
              <a:t>/</a:t>
            </a:r>
            <a:r>
              <a:rPr lang="en-US" sz="1400" b="0" i="0" baseline="0">
                <a:effectLst/>
              </a:rPr>
              <a:t>16:0</a:t>
            </a:r>
            <a:r>
              <a:rPr lang="mr-IN" sz="1400" b="0" i="0" baseline="0">
                <a:effectLst/>
              </a:rPr>
              <a:t>)</a:t>
            </a:r>
            <a:r>
              <a:rPr lang="en-US" sz="1400" b="0" i="0" baseline="-25000">
                <a:effectLst/>
              </a:rPr>
              <a:t>2</a:t>
            </a:r>
            <a:endParaRPr lang="mr-IN" sz="1400" baseline="-25000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spPr>
            <a:noFill/>
            <a:ln>
              <a:noFill/>
            </a:ln>
            <a:effectLst/>
          </c:spPr>
          <c:invertIfNegative val="0"/>
          <c:errBars>
            <c:errBarType val="minus"/>
            <c:errValType val="cust"/>
            <c:noEndCap val="0"/>
            <c:plus>
              <c:numRef>
                <c:f>'18_1_16_0_x2_CL'!$U$8:$Z$8</c:f>
                <c:numCache>
                  <c:formatCode>General</c:formatCode>
                  <c:ptCount val="6"/>
                  <c:pt idx="0">
                    <c:v>206.88004490189996</c:v>
                  </c:pt>
                  <c:pt idx="1">
                    <c:v>0</c:v>
                  </c:pt>
                  <c:pt idx="2">
                    <c:v>6372.3927075199972</c:v>
                  </c:pt>
                  <c:pt idx="3">
                    <c:v>0</c:v>
                  </c:pt>
                  <c:pt idx="4">
                    <c:v>8109.5182322206019</c:v>
                  </c:pt>
                  <c:pt idx="5">
                    <c:v>0</c:v>
                  </c:pt>
                </c:numCache>
              </c:numRef>
            </c:plus>
            <c:minus>
              <c:numRef>
                <c:f>'18_1_16_0_x2_CL'!$U$8:$Z$8</c:f>
                <c:numCache>
                  <c:formatCode>General</c:formatCode>
                  <c:ptCount val="6"/>
                  <c:pt idx="0">
                    <c:v>206.88004490189996</c:v>
                  </c:pt>
                  <c:pt idx="1">
                    <c:v>0</c:v>
                  </c:pt>
                  <c:pt idx="2">
                    <c:v>6372.3927075199972</c:v>
                  </c:pt>
                  <c:pt idx="3">
                    <c:v>0</c:v>
                  </c:pt>
                  <c:pt idx="4">
                    <c:v>8109.5182322206019</c:v>
                  </c:pt>
                  <c:pt idx="5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18_1_16_0_x2_CL'!$U$4:$Z$4</c:f>
              <c:strCache>
                <c:ptCount val="6"/>
                <c:pt idx="0">
                  <c:v>C3</c:v>
                </c:pt>
                <c:pt idx="1">
                  <c:v>CD3</c:v>
                </c:pt>
                <c:pt idx="2">
                  <c:v>P1</c:v>
                </c:pt>
                <c:pt idx="3">
                  <c:v>D1</c:v>
                </c:pt>
                <c:pt idx="4">
                  <c:v>P6</c:v>
                </c:pt>
                <c:pt idx="5">
                  <c:v>D6</c:v>
                </c:pt>
              </c:strCache>
            </c:strRef>
          </c:cat>
          <c:val>
            <c:numRef>
              <c:f>'18_1_16_0_x2_CL'!$U$5:$Z$5</c:f>
              <c:numCache>
                <c:formatCode>General</c:formatCode>
                <c:ptCount val="6"/>
                <c:pt idx="0">
                  <c:v>20185.500360629401</c:v>
                </c:pt>
                <c:pt idx="1">
                  <c:v>0</c:v>
                </c:pt>
                <c:pt idx="2">
                  <c:v>41255.369664166399</c:v>
                </c:pt>
                <c:pt idx="3">
                  <c:v>0</c:v>
                </c:pt>
                <c:pt idx="4">
                  <c:v>53378.141043462099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72F-5545-9F10-E133CB1BE559}"/>
            </c:ext>
          </c:extLst>
        </c:ser>
        <c:ser>
          <c:idx val="1"/>
          <c:order val="1"/>
          <c:spPr>
            <a:solidFill>
              <a:schemeClr val="bg1">
                <a:lumMod val="7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'18_1_16_0_x2_CL'!$U$4:$Z$4</c:f>
              <c:strCache>
                <c:ptCount val="6"/>
                <c:pt idx="0">
                  <c:v>C3</c:v>
                </c:pt>
                <c:pt idx="1">
                  <c:v>CD3</c:v>
                </c:pt>
                <c:pt idx="2">
                  <c:v>P1</c:v>
                </c:pt>
                <c:pt idx="3">
                  <c:v>D1</c:v>
                </c:pt>
                <c:pt idx="4">
                  <c:v>P6</c:v>
                </c:pt>
                <c:pt idx="5">
                  <c:v>D6</c:v>
                </c:pt>
              </c:strCache>
            </c:strRef>
          </c:cat>
          <c:val>
            <c:numRef>
              <c:f>'18_1_16_0_x2_CL'!$U$6:$Z$6</c:f>
              <c:numCache>
                <c:formatCode>General</c:formatCode>
                <c:ptCount val="6"/>
                <c:pt idx="0">
                  <c:v>2025.5982269472988</c:v>
                </c:pt>
                <c:pt idx="1">
                  <c:v>0</c:v>
                </c:pt>
                <c:pt idx="2">
                  <c:v>2440.6548625456999</c:v>
                </c:pt>
                <c:pt idx="3">
                  <c:v>0</c:v>
                </c:pt>
                <c:pt idx="4">
                  <c:v>1378.7747195746997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72F-5545-9F10-E133CB1BE559}"/>
            </c:ext>
          </c:extLst>
        </c:ser>
        <c:ser>
          <c:idx val="2"/>
          <c:order val="2"/>
          <c:spPr>
            <a:solidFill>
              <a:schemeClr val="bg1">
                <a:lumMod val="7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18_1_16_0_x2_CL'!$U$9:$Z$9</c:f>
                <c:numCache>
                  <c:formatCode>General</c:formatCode>
                  <c:ptCount val="6"/>
                  <c:pt idx="0">
                    <c:v>1141.7198374756008</c:v>
                  </c:pt>
                  <c:pt idx="1">
                    <c:v>0</c:v>
                  </c:pt>
                  <c:pt idx="2">
                    <c:v>2561.0848518736966</c:v>
                  </c:pt>
                  <c:pt idx="3">
                    <c:v>0</c:v>
                  </c:pt>
                  <c:pt idx="4">
                    <c:v>10016.228368486503</c:v>
                  </c:pt>
                  <c:pt idx="5">
                    <c:v>0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18_1_16_0_x2_CL'!$U$4:$Z$4</c:f>
              <c:strCache>
                <c:ptCount val="6"/>
                <c:pt idx="0">
                  <c:v>C3</c:v>
                </c:pt>
                <c:pt idx="1">
                  <c:v>CD3</c:v>
                </c:pt>
                <c:pt idx="2">
                  <c:v>P1</c:v>
                </c:pt>
                <c:pt idx="3">
                  <c:v>D1</c:v>
                </c:pt>
                <c:pt idx="4">
                  <c:v>P6</c:v>
                </c:pt>
                <c:pt idx="5">
                  <c:v>D6</c:v>
                </c:pt>
              </c:strCache>
            </c:strRef>
          </c:cat>
          <c:val>
            <c:numRef>
              <c:f>'18_1_16_0_x2_CL'!$U$7:$Z$7</c:f>
              <c:numCache>
                <c:formatCode>General</c:formatCode>
                <c:ptCount val="6"/>
                <c:pt idx="0">
                  <c:v>880.593703877199</c:v>
                </c:pt>
                <c:pt idx="1">
                  <c:v>0</c:v>
                </c:pt>
                <c:pt idx="2">
                  <c:v>7047.2791624196034</c:v>
                </c:pt>
                <c:pt idx="3">
                  <c:v>0</c:v>
                </c:pt>
                <c:pt idx="4">
                  <c:v>3753.6386159574977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B72F-5545-9F10-E133CB1BE55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-2087044104"/>
        <c:axId val="-2087040376"/>
      </c:barChart>
      <c:catAx>
        <c:axId val="-20870441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87040376"/>
        <c:crosses val="autoZero"/>
        <c:auto val="1"/>
        <c:lblAlgn val="ctr"/>
        <c:lblOffset val="100"/>
        <c:noMultiLvlLbl val="0"/>
      </c:catAx>
      <c:valAx>
        <c:axId val="-208704037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Ion count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8704410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DP-PG (18:1/16:0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CDP-DG_18_1_16_0'!$E$6:$J$6</c:f>
                <c:numCache>
                  <c:formatCode>General</c:formatCode>
                  <c:ptCount val="6"/>
                  <c:pt idx="0">
                    <c:v>94.24629270484705</c:v>
                  </c:pt>
                  <c:pt idx="1">
                    <c:v>35434.691731480183</c:v>
                  </c:pt>
                  <c:pt idx="2">
                    <c:v>133.610473222943</c:v>
                  </c:pt>
                  <c:pt idx="3">
                    <c:v>32475.626433420643</c:v>
                  </c:pt>
                  <c:pt idx="4">
                    <c:v>32.170533824062353</c:v>
                  </c:pt>
                  <c:pt idx="5">
                    <c:v>28676.753711737943</c:v>
                  </c:pt>
                </c:numCache>
              </c:numRef>
            </c:plus>
            <c:minus>
              <c:numRef>
                <c:f>'CDP-DG_18_1_16_0'!$E$6:$J$6</c:f>
                <c:numCache>
                  <c:formatCode>General</c:formatCode>
                  <c:ptCount val="6"/>
                  <c:pt idx="0">
                    <c:v>94.24629270484705</c:v>
                  </c:pt>
                  <c:pt idx="1">
                    <c:v>35434.691731480183</c:v>
                  </c:pt>
                  <c:pt idx="2">
                    <c:v>133.610473222943</c:v>
                  </c:pt>
                  <c:pt idx="3">
                    <c:v>32475.626433420643</c:v>
                  </c:pt>
                  <c:pt idx="4">
                    <c:v>32.170533824062353</c:v>
                  </c:pt>
                  <c:pt idx="5">
                    <c:v>28676.75371173794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CDP-DG_18_1_16_0'!$E$4:$J$4</c:f>
              <c:strCache>
                <c:ptCount val="6"/>
                <c:pt idx="0">
                  <c:v>C3</c:v>
                </c:pt>
                <c:pt idx="1">
                  <c:v>CD3</c:v>
                </c:pt>
                <c:pt idx="2">
                  <c:v>P1</c:v>
                </c:pt>
                <c:pt idx="3">
                  <c:v>D1</c:v>
                </c:pt>
                <c:pt idx="4">
                  <c:v>P6</c:v>
                </c:pt>
                <c:pt idx="5">
                  <c:v>D6</c:v>
                </c:pt>
              </c:strCache>
            </c:strRef>
          </c:cat>
          <c:val>
            <c:numRef>
              <c:f>'CDP-DG_18_1_16_0'!$E$5:$J$5</c:f>
              <c:numCache>
                <c:formatCode>General</c:formatCode>
                <c:ptCount val="6"/>
                <c:pt idx="0">
                  <c:v>69.984058021381401</c:v>
                </c:pt>
                <c:pt idx="1">
                  <c:v>156476.78170325159</c:v>
                </c:pt>
                <c:pt idx="2">
                  <c:v>59.752420126483194</c:v>
                </c:pt>
                <c:pt idx="3">
                  <c:v>116826.76771496845</c:v>
                </c:pt>
                <c:pt idx="4">
                  <c:v>23.380014812502822</c:v>
                </c:pt>
                <c:pt idx="5">
                  <c:v>139020.4756292896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4C0-BB45-B9CC-229E1621E94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2086993592"/>
        <c:axId val="-2086989928"/>
      </c:barChart>
      <c:catAx>
        <c:axId val="-20869935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86989928"/>
        <c:crosses val="autoZero"/>
        <c:auto val="1"/>
        <c:lblAlgn val="ctr"/>
        <c:lblOffset val="100"/>
        <c:noMultiLvlLbl val="0"/>
      </c:catAx>
      <c:valAx>
        <c:axId val="-20869899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8699359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 b="0" i="0" baseline="0">
                <a:effectLst/>
              </a:rPr>
              <a:t>CDP-PG</a:t>
            </a:r>
            <a:r>
              <a:rPr lang="mr-IN" sz="1400" b="0" i="0" baseline="0">
                <a:effectLst/>
              </a:rPr>
              <a:t> (</a:t>
            </a:r>
            <a:r>
              <a:rPr lang="en-US" sz="1400" b="0" i="0" baseline="0">
                <a:effectLst/>
              </a:rPr>
              <a:t>18</a:t>
            </a:r>
            <a:r>
              <a:rPr lang="mr-IN" sz="1400" b="0" i="0" baseline="0">
                <a:effectLst/>
              </a:rPr>
              <a:t>:</a:t>
            </a:r>
            <a:r>
              <a:rPr lang="en-US" sz="1400" b="0" i="0" baseline="0">
                <a:effectLst/>
              </a:rPr>
              <a:t>1</a:t>
            </a:r>
            <a:r>
              <a:rPr lang="mr-IN" sz="1400" b="0" i="0" baseline="0">
                <a:effectLst/>
              </a:rPr>
              <a:t>/</a:t>
            </a:r>
            <a:r>
              <a:rPr lang="en-US" sz="1400" b="0" i="0" baseline="0">
                <a:effectLst/>
              </a:rPr>
              <a:t>16</a:t>
            </a:r>
            <a:r>
              <a:rPr lang="mr-IN" sz="1400" b="0" i="0" baseline="0">
                <a:effectLst/>
              </a:rPr>
              <a:t>:</a:t>
            </a:r>
            <a:r>
              <a:rPr lang="en-US" sz="1400" b="0" i="0" baseline="0">
                <a:effectLst/>
              </a:rPr>
              <a:t>0</a:t>
            </a:r>
            <a:r>
              <a:rPr lang="mr-IN" sz="1400" b="0" i="0" baseline="0">
                <a:effectLst/>
              </a:rPr>
              <a:t>)</a:t>
            </a:r>
            <a:endParaRPr lang="mr-IN" sz="1400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CDP-DG_18_1_16_0'!$E$10:$J$10</c:f>
                <c:numCache>
                  <c:formatCode>General</c:formatCode>
                  <c:ptCount val="6"/>
                  <c:pt idx="0">
                    <c:v>6.0230209030998114E-2</c:v>
                  </c:pt>
                  <c:pt idx="1">
                    <c:v>22.645335202943944</c:v>
                  </c:pt>
                  <c:pt idx="2">
                    <c:v>0.11436631846985881</c:v>
                  </c:pt>
                  <c:pt idx="3">
                    <c:v>27.798104037812642</c:v>
                  </c:pt>
                  <c:pt idx="4">
                    <c:v>2.3140860134767433E-2</c:v>
                  </c:pt>
                  <c:pt idx="5">
                    <c:v>20.627719465013946</c:v>
                  </c:pt>
                </c:numCache>
              </c:numRef>
            </c:plus>
            <c:minus>
              <c:numRef>
                <c:f>'CDP-DG_18_1_16_0'!$E$10:$J$10</c:f>
                <c:numCache>
                  <c:formatCode>General</c:formatCode>
                  <c:ptCount val="6"/>
                  <c:pt idx="0">
                    <c:v>6.0230209030998114E-2</c:v>
                  </c:pt>
                  <c:pt idx="1">
                    <c:v>22.645335202943944</c:v>
                  </c:pt>
                  <c:pt idx="2">
                    <c:v>0.11436631846985881</c:v>
                  </c:pt>
                  <c:pt idx="3">
                    <c:v>27.798104037812642</c:v>
                  </c:pt>
                  <c:pt idx="4">
                    <c:v>2.3140860134767433E-2</c:v>
                  </c:pt>
                  <c:pt idx="5">
                    <c:v>20.62771946501394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CDP-DG_18_1_16_0'!$E$8:$J$8</c:f>
              <c:strCache>
                <c:ptCount val="6"/>
                <c:pt idx="0">
                  <c:v>C3</c:v>
                </c:pt>
                <c:pt idx="1">
                  <c:v>CD3</c:v>
                </c:pt>
                <c:pt idx="2">
                  <c:v>P1</c:v>
                </c:pt>
                <c:pt idx="3">
                  <c:v>D1</c:v>
                </c:pt>
                <c:pt idx="4">
                  <c:v>P6</c:v>
                </c:pt>
                <c:pt idx="5">
                  <c:v>D6</c:v>
                </c:pt>
              </c:strCache>
            </c:strRef>
          </c:cat>
          <c:val>
            <c:numRef>
              <c:f>'CDP-DG_18_1_16_0'!$E$9:$J$9</c:f>
              <c:numCache>
                <c:formatCode>General</c:formatCode>
                <c:ptCount val="6"/>
                <c:pt idx="0">
                  <c:v>4.4724883308312015E-2</c:v>
                </c:pt>
                <c:pt idx="1">
                  <c:v>100</c:v>
                </c:pt>
                <c:pt idx="2">
                  <c:v>5.1146172486998806E-2</c:v>
                </c:pt>
                <c:pt idx="3">
                  <c:v>100</c:v>
                </c:pt>
                <c:pt idx="4">
                  <c:v>1.6817677185084375E-2</c:v>
                </c:pt>
                <c:pt idx="5">
                  <c:v>10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6CA-0B40-99BB-FE53E210DF8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2086951032"/>
        <c:axId val="-2086947352"/>
      </c:barChart>
      <c:catAx>
        <c:axId val="-20869510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86947352"/>
        <c:crosses val="autoZero"/>
        <c:auto val="1"/>
        <c:lblAlgn val="ctr"/>
        <c:lblOffset val="100"/>
        <c:noMultiLvlLbl val="0"/>
      </c:catAx>
      <c:valAx>
        <c:axId val="-20869473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8695103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 b="0" i="0" baseline="0">
                <a:effectLst/>
              </a:rPr>
              <a:t>CDP-PG</a:t>
            </a:r>
            <a:r>
              <a:rPr lang="mr-IN" sz="1400" b="0" i="0" baseline="0">
                <a:effectLst/>
              </a:rPr>
              <a:t> (</a:t>
            </a:r>
            <a:r>
              <a:rPr lang="en-US" sz="1400" b="0" i="0" baseline="0">
                <a:effectLst/>
              </a:rPr>
              <a:t>18</a:t>
            </a:r>
            <a:r>
              <a:rPr lang="mr-IN" sz="1400" b="0" i="0" baseline="0">
                <a:effectLst/>
              </a:rPr>
              <a:t>:</a:t>
            </a:r>
            <a:r>
              <a:rPr lang="en-US" sz="1400" b="0" i="0" baseline="0">
                <a:effectLst/>
              </a:rPr>
              <a:t>1</a:t>
            </a:r>
            <a:r>
              <a:rPr lang="mr-IN" sz="1400" b="0" i="0" baseline="0">
                <a:effectLst/>
              </a:rPr>
              <a:t>/</a:t>
            </a:r>
            <a:r>
              <a:rPr lang="en-US" sz="1400" b="0" i="0" baseline="0">
                <a:effectLst/>
              </a:rPr>
              <a:t>16</a:t>
            </a:r>
            <a:r>
              <a:rPr lang="mr-IN" sz="1400" b="0" i="0" baseline="0">
                <a:effectLst/>
              </a:rPr>
              <a:t>:</a:t>
            </a:r>
            <a:r>
              <a:rPr lang="en-US" sz="1400" b="0" i="0" baseline="0">
                <a:effectLst/>
              </a:rPr>
              <a:t>0</a:t>
            </a:r>
            <a:r>
              <a:rPr lang="mr-IN" sz="1400" b="0" i="0" baseline="0">
                <a:effectLst/>
              </a:rPr>
              <a:t>)</a:t>
            </a:r>
            <a:endParaRPr lang="mr-IN" sz="1400">
              <a:effectLst/>
            </a:endParaRPr>
          </a:p>
        </c:rich>
      </c:tx>
      <c:layout>
        <c:manualLayout>
          <c:xMode val="edge"/>
          <c:yMode val="edge"/>
          <c:x val="0.39274809047745401"/>
          <c:y val="6.745362563237769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spPr>
            <a:noFill/>
            <a:ln>
              <a:noFill/>
            </a:ln>
            <a:effectLst/>
          </c:spPr>
          <c:invertIfNegative val="0"/>
          <c:errBars>
            <c:errBarType val="minus"/>
            <c:errValType val="cust"/>
            <c:noEndCap val="0"/>
            <c:plus>
              <c:numRef>
                <c:f>'CDP-DG_18_1_16_0'!$W$8:$AB$8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34102.432214898014</c:v>
                  </c:pt>
                  <c:pt idx="2">
                    <c:v>0</c:v>
                  </c:pt>
                  <c:pt idx="3">
                    <c:v>12474.396271703197</c:v>
                  </c:pt>
                  <c:pt idx="4">
                    <c:v>0</c:v>
                  </c:pt>
                  <c:pt idx="5">
                    <c:v>1879.709208618995</c:v>
                  </c:pt>
                </c:numCache>
              </c:numRef>
            </c:plus>
            <c:minus>
              <c:numRef>
                <c:f>'CDP-DG_18_1_16_0'!$W$8:$AB$8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34102.432214898014</c:v>
                  </c:pt>
                  <c:pt idx="2">
                    <c:v>0</c:v>
                  </c:pt>
                  <c:pt idx="3">
                    <c:v>12474.396271703197</c:v>
                  </c:pt>
                  <c:pt idx="4">
                    <c:v>0</c:v>
                  </c:pt>
                  <c:pt idx="5">
                    <c:v>1879.70920861899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CDP-DG_18_1_16_0'!$W$4:$AB$4</c:f>
              <c:strCache>
                <c:ptCount val="6"/>
                <c:pt idx="0">
                  <c:v>C3</c:v>
                </c:pt>
                <c:pt idx="1">
                  <c:v>CD3</c:v>
                </c:pt>
                <c:pt idx="2">
                  <c:v>P1</c:v>
                </c:pt>
                <c:pt idx="3">
                  <c:v>D1</c:v>
                </c:pt>
                <c:pt idx="4">
                  <c:v>P6</c:v>
                </c:pt>
                <c:pt idx="5">
                  <c:v>D6</c:v>
                </c:pt>
              </c:strCache>
            </c:strRef>
          </c:cat>
          <c:val>
            <c:numRef>
              <c:f>'CDP-DG_18_1_16_0'!$W$5:$AB$5</c:f>
              <c:numCache>
                <c:formatCode>General</c:formatCode>
                <c:ptCount val="6"/>
                <c:pt idx="0">
                  <c:v>0</c:v>
                </c:pt>
                <c:pt idx="1">
                  <c:v>144522.40760548401</c:v>
                </c:pt>
                <c:pt idx="2">
                  <c:v>0</c:v>
                </c:pt>
                <c:pt idx="3">
                  <c:v>94895.999091064703</c:v>
                </c:pt>
                <c:pt idx="4">
                  <c:v>0</c:v>
                </c:pt>
                <c:pt idx="5">
                  <c:v>125421.63786496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8FB-8542-9E2F-9AE8B05D1856}"/>
            </c:ext>
          </c:extLst>
        </c:ser>
        <c:ser>
          <c:idx val="1"/>
          <c:order val="1"/>
          <c:spPr>
            <a:solidFill>
              <a:schemeClr val="bg1">
                <a:lumMod val="7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'CDP-DG_18_1_16_0'!$W$4:$AB$4</c:f>
              <c:strCache>
                <c:ptCount val="6"/>
                <c:pt idx="0">
                  <c:v>C3</c:v>
                </c:pt>
                <c:pt idx="1">
                  <c:v>CD3</c:v>
                </c:pt>
                <c:pt idx="2">
                  <c:v>P1</c:v>
                </c:pt>
                <c:pt idx="3">
                  <c:v>D1</c:v>
                </c:pt>
                <c:pt idx="4">
                  <c:v>P6</c:v>
                </c:pt>
                <c:pt idx="5">
                  <c:v>D6</c:v>
                </c:pt>
              </c:strCache>
            </c:strRef>
          </c:cat>
          <c:val>
            <c:numRef>
              <c:f>'CDP-DG_18_1_16_0'!$W$6:$AB$6</c:f>
              <c:numCache>
                <c:formatCode>General</c:formatCode>
                <c:ptCount val="6"/>
                <c:pt idx="0">
                  <c:v>59.967498779296903</c:v>
                </c:pt>
                <c:pt idx="1">
                  <c:v>4856.1379402109887</c:v>
                </c:pt>
                <c:pt idx="2">
                  <c:v>0</c:v>
                </c:pt>
                <c:pt idx="3">
                  <c:v>9237.2659031032963</c:v>
                </c:pt>
                <c:pt idx="4">
                  <c:v>0</c:v>
                </c:pt>
                <c:pt idx="5">
                  <c:v>404.047752099999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8FB-8542-9E2F-9AE8B05D1856}"/>
            </c:ext>
          </c:extLst>
        </c:ser>
        <c:ser>
          <c:idx val="2"/>
          <c:order val="2"/>
          <c:spPr>
            <a:solidFill>
              <a:schemeClr val="bg1">
                <a:lumMod val="7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CDP-DG_18_1_16_0'!$W$9:$AB$9</c:f>
                <c:numCache>
                  <c:formatCode>General</c:formatCode>
                  <c:ptCount val="6"/>
                  <c:pt idx="0">
                    <c:v>169.6224344298239</c:v>
                  </c:pt>
                  <c:pt idx="1">
                    <c:v>34302.478778301011</c:v>
                  </c:pt>
                  <c:pt idx="2">
                    <c:v>298.76210063241598</c:v>
                  </c:pt>
                  <c:pt idx="3">
                    <c:v>4546.3655578280159</c:v>
                  </c:pt>
                  <c:pt idx="4">
                    <c:v>8.9537468530415012</c:v>
                  </c:pt>
                  <c:pt idx="5">
                    <c:v>59955.6527167789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CDP-DG_18_1_16_0'!$W$4:$AB$4</c:f>
              <c:strCache>
                <c:ptCount val="6"/>
                <c:pt idx="0">
                  <c:v>C3</c:v>
                </c:pt>
                <c:pt idx="1">
                  <c:v>CD3</c:v>
                </c:pt>
                <c:pt idx="2">
                  <c:v>P1</c:v>
                </c:pt>
                <c:pt idx="3">
                  <c:v>D1</c:v>
                </c:pt>
                <c:pt idx="4">
                  <c:v>P6</c:v>
                </c:pt>
                <c:pt idx="5">
                  <c:v>D6</c:v>
                </c:pt>
              </c:strCache>
            </c:strRef>
          </c:cat>
          <c:val>
            <c:numRef>
              <c:f>'CDP-DG_18_1_16_0'!$W$7:$AB$7</c:f>
              <c:numCache>
                <c:formatCode>General</c:formatCode>
                <c:ptCount val="6"/>
                <c:pt idx="0">
                  <c:v>0.19767966959619798</c:v>
                </c:pt>
                <c:pt idx="1">
                  <c:v>22501.705052400997</c:v>
                </c:pt>
                <c:pt idx="2">
                  <c:v>0</c:v>
                </c:pt>
                <c:pt idx="3">
                  <c:v>44935.038062041989</c:v>
                </c:pt>
                <c:pt idx="4">
                  <c:v>53.9731636047363</c:v>
                </c:pt>
                <c:pt idx="5">
                  <c:v>4353.0510285890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8FB-8542-9E2F-9AE8B05D185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-2086894744"/>
        <c:axId val="-2086891016"/>
      </c:barChart>
      <c:catAx>
        <c:axId val="-20868947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86891016"/>
        <c:crosses val="autoZero"/>
        <c:auto val="1"/>
        <c:lblAlgn val="ctr"/>
        <c:lblOffset val="100"/>
        <c:noMultiLvlLbl val="0"/>
      </c:catAx>
      <c:valAx>
        <c:axId val="-208689101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Ion</a:t>
                </a:r>
                <a:r>
                  <a:rPr lang="en-US" baseline="0"/>
                  <a:t> counts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8689474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G (18:1/16:0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PG_18_1_16_0!$E$10:$J$10</c:f>
                <c:numCache>
                  <c:formatCode>General</c:formatCode>
                  <c:ptCount val="6"/>
                  <c:pt idx="0">
                    <c:v>12.623715830370902</c:v>
                  </c:pt>
                  <c:pt idx="1">
                    <c:v>3.2118683299188294E-2</c:v>
                  </c:pt>
                  <c:pt idx="2">
                    <c:v>18.273003485608523</c:v>
                  </c:pt>
                  <c:pt idx="3">
                    <c:v>5.0766746755866059E-2</c:v>
                  </c:pt>
                  <c:pt idx="4">
                    <c:v>14.750345181985661</c:v>
                  </c:pt>
                  <c:pt idx="5">
                    <c:v>9.0695620058500265E-2</c:v>
                  </c:pt>
                </c:numCache>
              </c:numRef>
            </c:plus>
            <c:minus>
              <c:numRef>
                <c:f>PG_18_1_16_0!$E$10:$J$10</c:f>
                <c:numCache>
                  <c:formatCode>General</c:formatCode>
                  <c:ptCount val="6"/>
                  <c:pt idx="0">
                    <c:v>12.623715830370902</c:v>
                  </c:pt>
                  <c:pt idx="1">
                    <c:v>3.2118683299188294E-2</c:v>
                  </c:pt>
                  <c:pt idx="2">
                    <c:v>18.273003485608523</c:v>
                  </c:pt>
                  <c:pt idx="3">
                    <c:v>5.0766746755866059E-2</c:v>
                  </c:pt>
                  <c:pt idx="4">
                    <c:v>14.750345181985661</c:v>
                  </c:pt>
                  <c:pt idx="5">
                    <c:v>9.069562005850026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PG_18_1_16_0!$E$8:$J$8</c:f>
              <c:strCache>
                <c:ptCount val="6"/>
                <c:pt idx="0">
                  <c:v>C3</c:v>
                </c:pt>
                <c:pt idx="1">
                  <c:v>CD3</c:v>
                </c:pt>
                <c:pt idx="2">
                  <c:v>P1</c:v>
                </c:pt>
                <c:pt idx="3">
                  <c:v>D1</c:v>
                </c:pt>
                <c:pt idx="4">
                  <c:v>P6</c:v>
                </c:pt>
                <c:pt idx="5">
                  <c:v>D6</c:v>
                </c:pt>
              </c:strCache>
            </c:strRef>
          </c:cat>
          <c:val>
            <c:numRef>
              <c:f>PG_18_1_16_0!$E$9:$J$9</c:f>
              <c:numCache>
                <c:formatCode>General</c:formatCode>
                <c:ptCount val="6"/>
                <c:pt idx="0">
                  <c:v>100</c:v>
                </c:pt>
                <c:pt idx="1">
                  <c:v>0.16495726932960064</c:v>
                </c:pt>
                <c:pt idx="2">
                  <c:v>100</c:v>
                </c:pt>
                <c:pt idx="3">
                  <c:v>5.0231941520920552E-2</c:v>
                </c:pt>
                <c:pt idx="4">
                  <c:v>100</c:v>
                </c:pt>
                <c:pt idx="5">
                  <c:v>0.2119702982871240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7D9-B64F-A1CC-2EB0824D45A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2087979752"/>
        <c:axId val="-2087976088"/>
      </c:barChart>
      <c:catAx>
        <c:axId val="-20879797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87976088"/>
        <c:crosses val="autoZero"/>
        <c:auto val="1"/>
        <c:lblAlgn val="ctr"/>
        <c:lblOffset val="100"/>
        <c:noMultiLvlLbl val="0"/>
      </c:catAx>
      <c:valAx>
        <c:axId val="-20879760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8797975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G (18:1/16:0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spPr>
            <a:noFill/>
            <a:ln>
              <a:noFill/>
            </a:ln>
            <a:effectLst/>
          </c:spPr>
          <c:invertIfNegative val="0"/>
          <c:errBars>
            <c:errBarType val="minus"/>
            <c:errValType val="cust"/>
            <c:noEndCap val="0"/>
            <c:plus>
              <c:numRef>
                <c:f>PG_18_1_16_0!$Y$8:$AD$8</c:f>
                <c:numCache>
                  <c:formatCode>General</c:formatCode>
                  <c:ptCount val="6"/>
                  <c:pt idx="0">
                    <c:v>61321.610827254946</c:v>
                  </c:pt>
                  <c:pt idx="1">
                    <c:v>85.785494919045959</c:v>
                  </c:pt>
                  <c:pt idx="2">
                    <c:v>13266.941369920401</c:v>
                  </c:pt>
                  <c:pt idx="3">
                    <c:v>1</c:v>
                  </c:pt>
                  <c:pt idx="4">
                    <c:v>30351.11692888799</c:v>
                  </c:pt>
                  <c:pt idx="5">
                    <c:v>15.731104323034003</c:v>
                  </c:pt>
                </c:numCache>
              </c:numRef>
            </c:plus>
            <c:minus>
              <c:numRef>
                <c:f>PG_18_1_16_0!$Y$8:$AD$8</c:f>
                <c:numCache>
                  <c:formatCode>General</c:formatCode>
                  <c:ptCount val="6"/>
                  <c:pt idx="0">
                    <c:v>61321.610827254946</c:v>
                  </c:pt>
                  <c:pt idx="1">
                    <c:v>85.785494919045959</c:v>
                  </c:pt>
                  <c:pt idx="2">
                    <c:v>13266.941369920401</c:v>
                  </c:pt>
                  <c:pt idx="3">
                    <c:v>1</c:v>
                  </c:pt>
                  <c:pt idx="4">
                    <c:v>30351.11692888799</c:v>
                  </c:pt>
                  <c:pt idx="5">
                    <c:v>15.73110432303400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PG_18_1_16_0!$Y$4:$AD$4</c:f>
              <c:strCache>
                <c:ptCount val="6"/>
                <c:pt idx="0">
                  <c:v>C3</c:v>
                </c:pt>
                <c:pt idx="1">
                  <c:v>CD3</c:v>
                </c:pt>
                <c:pt idx="2">
                  <c:v>P1</c:v>
                </c:pt>
                <c:pt idx="3">
                  <c:v>D1</c:v>
                </c:pt>
                <c:pt idx="4">
                  <c:v>P6</c:v>
                </c:pt>
                <c:pt idx="5">
                  <c:v>D6</c:v>
                </c:pt>
              </c:strCache>
            </c:strRef>
          </c:cat>
          <c:val>
            <c:numRef>
              <c:f>PG_18_1_16_0!$Y$5:$AD$5</c:f>
              <c:numCache>
                <c:formatCode>General</c:formatCode>
                <c:ptCount val="6"/>
                <c:pt idx="0">
                  <c:v>621316.23274521995</c:v>
                </c:pt>
                <c:pt idx="1">
                  <c:v>951.69097162348498</c:v>
                </c:pt>
                <c:pt idx="2">
                  <c:v>100331.863574127</c:v>
                </c:pt>
                <c:pt idx="3">
                  <c:v>1</c:v>
                </c:pt>
                <c:pt idx="4">
                  <c:v>179436.85582507699</c:v>
                </c:pt>
                <c:pt idx="5">
                  <c:v>243.053951061035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B08-EC43-A866-88643F827080}"/>
            </c:ext>
          </c:extLst>
        </c:ser>
        <c:ser>
          <c:idx val="1"/>
          <c:order val="1"/>
          <c:spPr>
            <a:solidFill>
              <a:schemeClr val="bg1">
                <a:lumMod val="7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PG_18_1_16_0!$Y$4:$AD$4</c:f>
              <c:strCache>
                <c:ptCount val="6"/>
                <c:pt idx="0">
                  <c:v>C3</c:v>
                </c:pt>
                <c:pt idx="1">
                  <c:v>CD3</c:v>
                </c:pt>
                <c:pt idx="2">
                  <c:v>P1</c:v>
                </c:pt>
                <c:pt idx="3">
                  <c:v>D1</c:v>
                </c:pt>
                <c:pt idx="4">
                  <c:v>P6</c:v>
                </c:pt>
                <c:pt idx="5">
                  <c:v>D6</c:v>
                </c:pt>
              </c:strCache>
            </c:strRef>
          </c:cat>
          <c:val>
            <c:numRef>
              <c:f>PG_18_1_16_0!$Y$6:$AD$6</c:f>
              <c:numCache>
                <c:formatCode>General</c:formatCode>
                <c:ptCount val="6"/>
                <c:pt idx="0">
                  <c:v>62833.097808524035</c:v>
                </c:pt>
                <c:pt idx="1">
                  <c:v>168.91623640703506</c:v>
                </c:pt>
                <c:pt idx="2">
                  <c:v>15289.059710212008</c:v>
                </c:pt>
                <c:pt idx="3">
                  <c:v>52.169586920980798</c:v>
                </c:pt>
                <c:pt idx="4">
                  <c:v>3311.1154281720228</c:v>
                </c:pt>
                <c:pt idx="5">
                  <c:v>126.040417010926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B08-EC43-A866-88643F827080}"/>
            </c:ext>
          </c:extLst>
        </c:ser>
        <c:ser>
          <c:idx val="2"/>
          <c:order val="2"/>
          <c:spPr>
            <a:solidFill>
              <a:schemeClr val="bg1">
                <a:lumMod val="7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PG_18_1_16_0!$Y$9:$AD$9</c:f>
                <c:numCache>
                  <c:formatCode>General</c:formatCode>
                  <c:ptCount val="6"/>
                  <c:pt idx="0">
                    <c:v>60687.900624100002</c:v>
                  </c:pt>
                  <c:pt idx="1">
                    <c:v>229.53959268390986</c:v>
                  </c:pt>
                  <c:pt idx="2">
                    <c:v>7089.9916382550145</c:v>
                  </c:pt>
                  <c:pt idx="3">
                    <c:v>3.2346570408810038</c:v>
                  </c:pt>
                  <c:pt idx="4">
                    <c:v>26583.751274715003</c:v>
                  </c:pt>
                  <c:pt idx="5">
                    <c:v>59.42555775158507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PG_18_1_16_0!$Y$4:$AD$4</c:f>
              <c:strCache>
                <c:ptCount val="6"/>
                <c:pt idx="0">
                  <c:v>C3</c:v>
                </c:pt>
                <c:pt idx="1">
                  <c:v>CD3</c:v>
                </c:pt>
                <c:pt idx="2">
                  <c:v>P1</c:v>
                </c:pt>
                <c:pt idx="3">
                  <c:v>D1</c:v>
                </c:pt>
                <c:pt idx="4">
                  <c:v>P6</c:v>
                </c:pt>
                <c:pt idx="5">
                  <c:v>D6</c:v>
                </c:pt>
              </c:strCache>
            </c:strRef>
          </c:cat>
          <c:val>
            <c:numRef>
              <c:f>PG_18_1_16_0!$Y$7:$AD$7</c:f>
              <c:numCache>
                <c:formatCode>General</c:formatCode>
                <c:ptCount val="6"/>
                <c:pt idx="0">
                  <c:v>34085.134579492966</c:v>
                </c:pt>
                <c:pt idx="1">
                  <c:v>68.96177134002005</c:v>
                </c:pt>
                <c:pt idx="2">
                  <c:v>14865.306383617994</c:v>
                </c:pt>
                <c:pt idx="3">
                  <c:v>61.560617111731197</c:v>
                </c:pt>
                <c:pt idx="4">
                  <c:v>15132.15531838499</c:v>
                </c:pt>
                <c:pt idx="5">
                  <c:v>170.950064973262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4B08-EC43-A866-88643F82708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-2087927656"/>
        <c:axId val="-2087923928"/>
      </c:barChart>
      <c:catAx>
        <c:axId val="-20879276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87923928"/>
        <c:crosses val="autoZero"/>
        <c:auto val="1"/>
        <c:lblAlgn val="ctr"/>
        <c:lblOffset val="100"/>
        <c:noMultiLvlLbl val="0"/>
      </c:catAx>
      <c:valAx>
        <c:axId val="-208792392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Ion count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8792765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G(18:1/16:0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PG_18_1_16_0!$E$10:$F$10</c:f>
                <c:numCache>
                  <c:formatCode>General</c:formatCode>
                  <c:ptCount val="2"/>
                  <c:pt idx="0">
                    <c:v>12.623715830370902</c:v>
                  </c:pt>
                  <c:pt idx="1">
                    <c:v>3.2118683299188294E-2</c:v>
                  </c:pt>
                </c:numCache>
              </c:numRef>
            </c:plus>
            <c:minus>
              <c:numRef>
                <c:f>PG_18_1_16_0!$E$10:$F$10</c:f>
                <c:numCache>
                  <c:formatCode>General</c:formatCode>
                  <c:ptCount val="2"/>
                  <c:pt idx="0">
                    <c:v>12.623715830370902</c:v>
                  </c:pt>
                  <c:pt idx="1">
                    <c:v>3.211868329918829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PG_18_1_16_0!$E$8:$F$8</c:f>
              <c:strCache>
                <c:ptCount val="2"/>
                <c:pt idx="0">
                  <c:v>C3</c:v>
                </c:pt>
                <c:pt idx="1">
                  <c:v>CD3</c:v>
                </c:pt>
              </c:strCache>
            </c:strRef>
          </c:cat>
          <c:val>
            <c:numRef>
              <c:f>PG_18_1_16_0!$E$9:$F$9</c:f>
              <c:numCache>
                <c:formatCode>General</c:formatCode>
                <c:ptCount val="2"/>
                <c:pt idx="0">
                  <c:v>100</c:v>
                </c:pt>
                <c:pt idx="1">
                  <c:v>0.164957269329600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13A-E04C-B640-65DD54A1279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2087891656"/>
        <c:axId val="-2087887976"/>
      </c:barChart>
      <c:catAx>
        <c:axId val="-20878916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87887976"/>
        <c:crosses val="autoZero"/>
        <c:auto val="1"/>
        <c:lblAlgn val="ctr"/>
        <c:lblOffset val="100"/>
        <c:noMultiLvlLbl val="0"/>
      </c:catAx>
      <c:valAx>
        <c:axId val="-20878879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8789165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mr-IN" sz="1400" b="0" i="0" u="none" strike="noStrike" baseline="0">
                <a:effectLst/>
              </a:rPr>
              <a:t>PG(18:1/16:0</a:t>
            </a:r>
            <a:r>
              <a:rPr lang="en-US" sz="1400" b="0" i="0" u="none" strike="noStrike" baseline="0">
                <a:effectLst/>
              </a:rPr>
              <a:t>)</a:t>
            </a:r>
            <a:r>
              <a:rPr lang="mr-IN" sz="1400" b="0" i="0" u="none" strike="noStrike" baseline="0"/>
              <a:t> 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PG_18_1_16_0!$G$10:$H$10</c:f>
                <c:numCache>
                  <c:formatCode>General</c:formatCode>
                  <c:ptCount val="2"/>
                  <c:pt idx="0">
                    <c:v>18.273003485608523</c:v>
                  </c:pt>
                  <c:pt idx="1">
                    <c:v>5.0766746755866059E-2</c:v>
                  </c:pt>
                </c:numCache>
              </c:numRef>
            </c:plus>
            <c:minus>
              <c:numRef>
                <c:f>PG_18_1_16_0!$G$10:$H$10</c:f>
                <c:numCache>
                  <c:formatCode>General</c:formatCode>
                  <c:ptCount val="2"/>
                  <c:pt idx="0">
                    <c:v>18.273003485608523</c:v>
                  </c:pt>
                  <c:pt idx="1">
                    <c:v>5.076674675586605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PG_18_1_16_0!$G$8:$H$8</c:f>
              <c:strCache>
                <c:ptCount val="2"/>
                <c:pt idx="0">
                  <c:v>P1</c:v>
                </c:pt>
                <c:pt idx="1">
                  <c:v>D1</c:v>
                </c:pt>
              </c:strCache>
            </c:strRef>
          </c:cat>
          <c:val>
            <c:numRef>
              <c:f>PG_18_1_16_0!$G$9:$H$9</c:f>
              <c:numCache>
                <c:formatCode>General</c:formatCode>
                <c:ptCount val="2"/>
                <c:pt idx="0">
                  <c:v>100</c:v>
                </c:pt>
                <c:pt idx="1">
                  <c:v>5.0231941520920552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ACA-FA45-BE6F-7B59C287A37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2087853640"/>
        <c:axId val="-2087849960"/>
      </c:barChart>
      <c:catAx>
        <c:axId val="-20878536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87849960"/>
        <c:crosses val="autoZero"/>
        <c:auto val="1"/>
        <c:lblAlgn val="ctr"/>
        <c:lblOffset val="100"/>
        <c:noMultiLvlLbl val="0"/>
      </c:catAx>
      <c:valAx>
        <c:axId val="-2087849960"/>
        <c:scaling>
          <c:orientation val="minMax"/>
          <c:max val="12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8785364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mr-IN" sz="1400" b="0" i="0" baseline="0">
                <a:effectLst/>
              </a:rPr>
              <a:t>PG(18:1/16:0) </a:t>
            </a:r>
            <a:endParaRPr lang="mr-IN" sz="1100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PG_18_1_16_0!$I$10:$J$10</c:f>
                <c:numCache>
                  <c:formatCode>General</c:formatCode>
                  <c:ptCount val="2"/>
                  <c:pt idx="0">
                    <c:v>14.750345181985661</c:v>
                  </c:pt>
                  <c:pt idx="1">
                    <c:v>9.0695620058500265E-2</c:v>
                  </c:pt>
                </c:numCache>
              </c:numRef>
            </c:plus>
            <c:minus>
              <c:numRef>
                <c:f>PG_18_1_16_0!$I$10:$J$10</c:f>
                <c:numCache>
                  <c:formatCode>General</c:formatCode>
                  <c:ptCount val="2"/>
                  <c:pt idx="0">
                    <c:v>14.750345181985661</c:v>
                  </c:pt>
                  <c:pt idx="1">
                    <c:v>9.069562005850026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PG_18_1_16_0!$I$8:$J$8</c:f>
              <c:strCache>
                <c:ptCount val="2"/>
                <c:pt idx="0">
                  <c:v>P6</c:v>
                </c:pt>
                <c:pt idx="1">
                  <c:v>D6</c:v>
                </c:pt>
              </c:strCache>
            </c:strRef>
          </c:cat>
          <c:val>
            <c:numRef>
              <c:f>PG_18_1_16_0!$I$9:$J$9</c:f>
              <c:numCache>
                <c:formatCode>General</c:formatCode>
                <c:ptCount val="2"/>
                <c:pt idx="0">
                  <c:v>100</c:v>
                </c:pt>
                <c:pt idx="1">
                  <c:v>0.2119702982871240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9E4-0F49-B5F9-B00427CAE63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2087816200"/>
        <c:axId val="-2087812520"/>
      </c:barChart>
      <c:catAx>
        <c:axId val="-20878162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87812520"/>
        <c:crosses val="autoZero"/>
        <c:auto val="1"/>
        <c:lblAlgn val="ctr"/>
        <c:lblOffset val="100"/>
        <c:noMultiLvlLbl val="0"/>
      </c:catAx>
      <c:valAx>
        <c:axId val="-2087812520"/>
        <c:scaling>
          <c:orientation val="minMax"/>
          <c:max val="12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8781620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mr-IN" sz="1400" b="0" i="0" baseline="0">
                <a:effectLst/>
              </a:rPr>
              <a:t>PG(18:1/16:0) </a:t>
            </a:r>
            <a:endParaRPr lang="mr-IN" sz="1100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PG_18_1_16_0!$K$10:$L$10</c:f>
                <c:numCache>
                  <c:formatCode>General</c:formatCode>
                  <c:ptCount val="2"/>
                  <c:pt idx="0">
                    <c:v>1.4721907921046322</c:v>
                  </c:pt>
                  <c:pt idx="1">
                    <c:v>1.9491276876132766</c:v>
                  </c:pt>
                </c:numCache>
              </c:numRef>
            </c:plus>
            <c:minus>
              <c:numRef>
                <c:f>PG_18_1_16_0!$K$10:$L$10</c:f>
                <c:numCache>
                  <c:formatCode>General</c:formatCode>
                  <c:ptCount val="2"/>
                  <c:pt idx="0">
                    <c:v>1.4721907921046322</c:v>
                  </c:pt>
                  <c:pt idx="1">
                    <c:v>1.949127687613276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PG_18_1_16_0!$K$8:$L$8</c:f>
              <c:strCache>
                <c:ptCount val="2"/>
                <c:pt idx="0">
                  <c:v>C1</c:v>
                </c:pt>
                <c:pt idx="1">
                  <c:v>C2</c:v>
                </c:pt>
              </c:strCache>
            </c:strRef>
          </c:cat>
          <c:val>
            <c:numRef>
              <c:f>PG_18_1_16_0!$K$9:$L$9</c:f>
              <c:numCache>
                <c:formatCode>General</c:formatCode>
                <c:ptCount val="2"/>
                <c:pt idx="0">
                  <c:v>100</c:v>
                </c:pt>
                <c:pt idx="1">
                  <c:v>0.2708404135856243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123-174B-BE9C-517B7BE6C81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2087778776"/>
        <c:axId val="-2087775096"/>
      </c:barChart>
      <c:catAx>
        <c:axId val="-20877787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87775096"/>
        <c:crosses val="autoZero"/>
        <c:auto val="1"/>
        <c:lblAlgn val="ctr"/>
        <c:lblOffset val="100"/>
        <c:noMultiLvlLbl val="0"/>
      </c:catAx>
      <c:valAx>
        <c:axId val="-2087775096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8777877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GluA (18:1/16:0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GluA_18_1_16_0!$E$6:$J$6</c:f>
                <c:numCache>
                  <c:formatCode>General</c:formatCode>
                  <c:ptCount val="6"/>
                  <c:pt idx="0">
                    <c:v>1630.8448579446567</c:v>
                  </c:pt>
                  <c:pt idx="1">
                    <c:v>106293.11550313914</c:v>
                  </c:pt>
                  <c:pt idx="2">
                    <c:v>4006.0218717814159</c:v>
                  </c:pt>
                  <c:pt idx="3">
                    <c:v>37209.988873171249</c:v>
                  </c:pt>
                  <c:pt idx="4">
                    <c:v>208.10826898283824</c:v>
                  </c:pt>
                  <c:pt idx="5">
                    <c:v>24600.043799922685</c:v>
                  </c:pt>
                </c:numCache>
              </c:numRef>
            </c:plus>
            <c:minus>
              <c:numRef>
                <c:f>GluA_18_1_16_0!$E$6:$J$6</c:f>
                <c:numCache>
                  <c:formatCode>General</c:formatCode>
                  <c:ptCount val="6"/>
                  <c:pt idx="0">
                    <c:v>1630.8448579446567</c:v>
                  </c:pt>
                  <c:pt idx="1">
                    <c:v>106293.11550313914</c:v>
                  </c:pt>
                  <c:pt idx="2">
                    <c:v>4006.0218717814159</c:v>
                  </c:pt>
                  <c:pt idx="3">
                    <c:v>37209.988873171249</c:v>
                  </c:pt>
                  <c:pt idx="4">
                    <c:v>208.10826898283824</c:v>
                  </c:pt>
                  <c:pt idx="5">
                    <c:v>24600.04379992268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GluA_18_1_16_0!$E$4:$J$4</c:f>
              <c:strCache>
                <c:ptCount val="6"/>
                <c:pt idx="0">
                  <c:v>C3</c:v>
                </c:pt>
                <c:pt idx="1">
                  <c:v>CD3</c:v>
                </c:pt>
                <c:pt idx="2">
                  <c:v>P1</c:v>
                </c:pt>
                <c:pt idx="3">
                  <c:v>D1</c:v>
                </c:pt>
                <c:pt idx="4">
                  <c:v>P6</c:v>
                </c:pt>
                <c:pt idx="5">
                  <c:v>D6</c:v>
                </c:pt>
              </c:strCache>
            </c:strRef>
          </c:cat>
          <c:val>
            <c:numRef>
              <c:f>GluA_18_1_16_0!$E$5:$J$5</c:f>
              <c:numCache>
                <c:formatCode>General</c:formatCode>
                <c:ptCount val="6"/>
                <c:pt idx="0">
                  <c:v>29725.378513426502</c:v>
                </c:pt>
                <c:pt idx="1">
                  <c:v>313110.72701051843</c:v>
                </c:pt>
                <c:pt idx="2">
                  <c:v>26784.97173597318</c:v>
                </c:pt>
                <c:pt idx="3">
                  <c:v>146083.3895104824</c:v>
                </c:pt>
                <c:pt idx="4">
                  <c:v>7239.1244033800958</c:v>
                </c:pt>
                <c:pt idx="5">
                  <c:v>127467.2294446581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F9E-064F-AEA4-D88EBF7030F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2127216984"/>
        <c:axId val="-2127213480"/>
      </c:barChart>
      <c:catAx>
        <c:axId val="-21272169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27213480"/>
        <c:crosses val="autoZero"/>
        <c:auto val="1"/>
        <c:lblAlgn val="ctr"/>
        <c:lblOffset val="100"/>
        <c:noMultiLvlLbl val="0"/>
      </c:catAx>
      <c:valAx>
        <c:axId val="-21272134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2721698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GluA (18:1/16:0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GluA_18_1_16_0!$E$10:$J$10</c:f>
                <c:numCache>
                  <c:formatCode>General</c:formatCode>
                  <c:ptCount val="6"/>
                  <c:pt idx="0">
                    <c:v>0.52085243885300392</c:v>
                  </c:pt>
                  <c:pt idx="1">
                    <c:v>33.947452557116769</c:v>
                  </c:pt>
                  <c:pt idx="2">
                    <c:v>2.7422843111769111</c:v>
                  </c:pt>
                  <c:pt idx="3">
                    <c:v>25.471745280459281</c:v>
                  </c:pt>
                  <c:pt idx="4">
                    <c:v>0.16326413454619845</c:v>
                  </c:pt>
                  <c:pt idx="5">
                    <c:v>19.299112334282878</c:v>
                  </c:pt>
                </c:numCache>
              </c:numRef>
            </c:plus>
            <c:minus>
              <c:numRef>
                <c:f>GluA_18_1_16_0!$E$10:$J$10</c:f>
                <c:numCache>
                  <c:formatCode>General</c:formatCode>
                  <c:ptCount val="6"/>
                  <c:pt idx="0">
                    <c:v>0.52085243885300392</c:v>
                  </c:pt>
                  <c:pt idx="1">
                    <c:v>33.947452557116769</c:v>
                  </c:pt>
                  <c:pt idx="2">
                    <c:v>2.7422843111769111</c:v>
                  </c:pt>
                  <c:pt idx="3">
                    <c:v>25.471745280459281</c:v>
                  </c:pt>
                  <c:pt idx="4">
                    <c:v>0.16326413454619845</c:v>
                  </c:pt>
                  <c:pt idx="5">
                    <c:v>19.29911233428287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GluA_18_1_16_0!$E$8:$J$8</c:f>
              <c:strCache>
                <c:ptCount val="6"/>
                <c:pt idx="0">
                  <c:v>C3</c:v>
                </c:pt>
                <c:pt idx="1">
                  <c:v>CD3</c:v>
                </c:pt>
                <c:pt idx="2">
                  <c:v>P1</c:v>
                </c:pt>
                <c:pt idx="3">
                  <c:v>D1</c:v>
                </c:pt>
                <c:pt idx="4">
                  <c:v>P6</c:v>
                </c:pt>
                <c:pt idx="5">
                  <c:v>D6</c:v>
                </c:pt>
              </c:strCache>
            </c:strRef>
          </c:cat>
          <c:val>
            <c:numRef>
              <c:f>GluA_18_1_16_0!$E$9:$J$9</c:f>
              <c:numCache>
                <c:formatCode>General</c:formatCode>
                <c:ptCount val="6"/>
                <c:pt idx="0">
                  <c:v>9.4935675941974118</c:v>
                </c:pt>
                <c:pt idx="1">
                  <c:v>100</c:v>
                </c:pt>
                <c:pt idx="2">
                  <c:v>18.335398586881222</c:v>
                </c:pt>
                <c:pt idx="3">
                  <c:v>100</c:v>
                </c:pt>
                <c:pt idx="4">
                  <c:v>5.6792043217061297</c:v>
                </c:pt>
                <c:pt idx="5">
                  <c:v>10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248-D749-A783-ED7F2641024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2127177400"/>
        <c:axId val="-2127173896"/>
      </c:barChart>
      <c:catAx>
        <c:axId val="-21271774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27173896"/>
        <c:crosses val="autoZero"/>
        <c:auto val="1"/>
        <c:lblAlgn val="ctr"/>
        <c:lblOffset val="100"/>
        <c:noMultiLvlLbl val="0"/>
      </c:catAx>
      <c:valAx>
        <c:axId val="-21271738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2717740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0.xml"/><Relationship Id="rId2" Type="http://schemas.openxmlformats.org/officeDocument/2006/relationships/chart" Target="../charts/chart9.xml"/><Relationship Id="rId1" Type="http://schemas.openxmlformats.org/officeDocument/2006/relationships/chart" Target="../charts/chart8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3.xml"/><Relationship Id="rId2" Type="http://schemas.openxmlformats.org/officeDocument/2006/relationships/chart" Target="../charts/chart12.xml"/><Relationship Id="rId1" Type="http://schemas.openxmlformats.org/officeDocument/2006/relationships/chart" Target="../charts/chart11.xml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6.xml"/><Relationship Id="rId2" Type="http://schemas.openxmlformats.org/officeDocument/2006/relationships/chart" Target="../charts/chart15.xml"/><Relationship Id="rId1" Type="http://schemas.openxmlformats.org/officeDocument/2006/relationships/chart" Target="../charts/chart14.xml"/></Relationships>
</file>

<file path=xl/drawings/_rels/drawing5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9.xml"/><Relationship Id="rId2" Type="http://schemas.openxmlformats.org/officeDocument/2006/relationships/chart" Target="../charts/chart18.xml"/><Relationship Id="rId1" Type="http://schemas.openxmlformats.org/officeDocument/2006/relationships/chart" Target="../charts/chart1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0</xdr:col>
      <xdr:colOff>725280</xdr:colOff>
      <xdr:row>48</xdr:row>
      <xdr:rowOff>130588</xdr:rowOff>
    </xdr:from>
    <xdr:to>
      <xdr:col>25</xdr:col>
      <xdr:colOff>534781</xdr:colOff>
      <xdr:row>62</xdr:row>
      <xdr:rowOff>2898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0</xdr:col>
      <xdr:colOff>728869</xdr:colOff>
      <xdr:row>62</xdr:row>
      <xdr:rowOff>75372</xdr:rowOff>
    </xdr:from>
    <xdr:to>
      <xdr:col>25</xdr:col>
      <xdr:colOff>541131</xdr:colOff>
      <xdr:row>75</xdr:row>
      <xdr:rowOff>17255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7</xdr:col>
      <xdr:colOff>321917</xdr:colOff>
      <xdr:row>14</xdr:row>
      <xdr:rowOff>163720</xdr:rowOff>
    </xdr:from>
    <xdr:to>
      <xdr:col>24</xdr:col>
      <xdr:colOff>436217</xdr:colOff>
      <xdr:row>33</xdr:row>
      <xdr:rowOff>6847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6</xdr:col>
      <xdr:colOff>126998</xdr:colOff>
      <xdr:row>29</xdr:row>
      <xdr:rowOff>102704</xdr:rowOff>
    </xdr:from>
    <xdr:to>
      <xdr:col>10</xdr:col>
      <xdr:colOff>900042</xdr:colOff>
      <xdr:row>43</xdr:row>
      <xdr:rowOff>62947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0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0</xdr:col>
      <xdr:colOff>712304</xdr:colOff>
      <xdr:row>52</xdr:row>
      <xdr:rowOff>152400</xdr:rowOff>
    </xdr:from>
    <xdr:to>
      <xdr:col>15</xdr:col>
      <xdr:colOff>535608</xdr:colOff>
      <xdr:row>66</xdr:row>
      <xdr:rowOff>112643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0000000-0008-0000-0000-000006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1</xdr:col>
      <xdr:colOff>491435</xdr:colOff>
      <xdr:row>27</xdr:row>
      <xdr:rowOff>75095</xdr:rowOff>
    </xdr:from>
    <xdr:to>
      <xdr:col>16</xdr:col>
      <xdr:colOff>314739</xdr:colOff>
      <xdr:row>41</xdr:row>
      <xdr:rowOff>35339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00000000-0008-0000-0000-000007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0</xdr:col>
      <xdr:colOff>933174</xdr:colOff>
      <xdr:row>29</xdr:row>
      <xdr:rowOff>86139</xdr:rowOff>
    </xdr:from>
    <xdr:to>
      <xdr:col>5</xdr:col>
      <xdr:colOff>756478</xdr:colOff>
      <xdr:row>43</xdr:row>
      <xdr:rowOff>46382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00000000-0008-0000-0000-000008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196850</xdr:colOff>
      <xdr:row>32</xdr:row>
      <xdr:rowOff>95250</xdr:rowOff>
    </xdr:from>
    <xdr:to>
      <xdr:col>21</xdr:col>
      <xdr:colOff>6350</xdr:colOff>
      <xdr:row>45</xdr:row>
      <xdr:rowOff>1968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7</xdr:col>
      <xdr:colOff>673100</xdr:colOff>
      <xdr:row>35</xdr:row>
      <xdr:rowOff>44450</xdr:rowOff>
    </xdr:from>
    <xdr:to>
      <xdr:col>22</xdr:col>
      <xdr:colOff>482600</xdr:colOff>
      <xdr:row>48</xdr:row>
      <xdr:rowOff>1460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6</xdr:col>
      <xdr:colOff>152400</xdr:colOff>
      <xdr:row>13</xdr:row>
      <xdr:rowOff>82550</xdr:rowOff>
    </xdr:from>
    <xdr:to>
      <xdr:col>23</xdr:col>
      <xdr:colOff>266700</xdr:colOff>
      <xdr:row>31</xdr:row>
      <xdr:rowOff>1905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1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22</xdr:col>
      <xdr:colOff>643769</xdr:colOff>
      <xdr:row>14</xdr:row>
      <xdr:rowOff>121254</xdr:rowOff>
    </xdr:from>
    <xdr:to>
      <xdr:col>27</xdr:col>
      <xdr:colOff>453269</xdr:colOff>
      <xdr:row>28</xdr:row>
      <xdr:rowOff>1965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0</xdr:col>
      <xdr:colOff>695476</xdr:colOff>
      <xdr:row>44</xdr:row>
      <xdr:rowOff>15421</xdr:rowOff>
    </xdr:from>
    <xdr:to>
      <xdr:col>25</xdr:col>
      <xdr:colOff>504976</xdr:colOff>
      <xdr:row>57</xdr:row>
      <xdr:rowOff>110369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2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0</xdr:col>
      <xdr:colOff>572105</xdr:colOff>
      <xdr:row>30</xdr:row>
      <xdr:rowOff>181731</xdr:rowOff>
    </xdr:from>
    <xdr:to>
      <xdr:col>27</xdr:col>
      <xdr:colOff>686405</xdr:colOff>
      <xdr:row>49</xdr:row>
      <xdr:rowOff>86482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2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603250</xdr:colOff>
      <xdr:row>16</xdr:row>
      <xdr:rowOff>133350</xdr:rowOff>
    </xdr:from>
    <xdr:to>
      <xdr:col>23</xdr:col>
      <xdr:colOff>412750</xdr:colOff>
      <xdr:row>30</xdr:row>
      <xdr:rowOff>317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3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8</xdr:col>
      <xdr:colOff>25400</xdr:colOff>
      <xdr:row>32</xdr:row>
      <xdr:rowOff>44450</xdr:rowOff>
    </xdr:from>
    <xdr:to>
      <xdr:col>22</xdr:col>
      <xdr:colOff>787400</xdr:colOff>
      <xdr:row>45</xdr:row>
      <xdr:rowOff>1460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3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1</xdr:col>
      <xdr:colOff>12700</xdr:colOff>
      <xdr:row>13</xdr:row>
      <xdr:rowOff>196850</xdr:rowOff>
    </xdr:from>
    <xdr:to>
      <xdr:col>18</xdr:col>
      <xdr:colOff>127000</xdr:colOff>
      <xdr:row>32</xdr:row>
      <xdr:rowOff>1016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3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273050</xdr:colOff>
      <xdr:row>33</xdr:row>
      <xdr:rowOff>171450</xdr:rowOff>
    </xdr:from>
    <xdr:to>
      <xdr:col>23</xdr:col>
      <xdr:colOff>82550</xdr:colOff>
      <xdr:row>47</xdr:row>
      <xdr:rowOff>698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4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7</xdr:col>
      <xdr:colOff>571500</xdr:colOff>
      <xdr:row>25</xdr:row>
      <xdr:rowOff>184150</xdr:rowOff>
    </xdr:from>
    <xdr:to>
      <xdr:col>22</xdr:col>
      <xdr:colOff>381000</xdr:colOff>
      <xdr:row>39</xdr:row>
      <xdr:rowOff>825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4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647700</xdr:colOff>
      <xdr:row>31</xdr:row>
      <xdr:rowOff>82550</xdr:rowOff>
    </xdr:from>
    <xdr:to>
      <xdr:col>16</xdr:col>
      <xdr:colOff>762000</xdr:colOff>
      <xdr:row>49</xdr:row>
      <xdr:rowOff>1905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4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Q26"/>
  <sheetViews>
    <sheetView topLeftCell="A14" zoomScale="136" zoomScaleNormal="115" zoomScalePageLayoutView="115" workbookViewId="0">
      <selection activeCell="E26" sqref="E26:K26"/>
    </sheetView>
  </sheetViews>
  <sheetFormatPr baseColWidth="10" defaultRowHeight="16"/>
  <cols>
    <col min="4" max="4" width="12.42578125" bestFit="1" customWidth="1"/>
  </cols>
  <sheetData>
    <row r="1" spans="1:43">
      <c r="A1" t="s">
        <v>0</v>
      </c>
      <c r="B1" t="s">
        <v>64</v>
      </c>
      <c r="D1" s="1" t="s">
        <v>26</v>
      </c>
      <c r="E1" s="1" t="s">
        <v>27</v>
      </c>
      <c r="F1" s="1" t="s">
        <v>28</v>
      </c>
      <c r="G1" s="1" t="s">
        <v>29</v>
      </c>
      <c r="H1" s="1" t="s">
        <v>30</v>
      </c>
      <c r="I1" s="1" t="s">
        <v>31</v>
      </c>
      <c r="J1" s="1" t="s">
        <v>32</v>
      </c>
      <c r="K1" s="1" t="s">
        <v>33</v>
      </c>
      <c r="L1" s="1" t="s">
        <v>34</v>
      </c>
      <c r="M1" s="1" t="s">
        <v>35</v>
      </c>
      <c r="N1" s="1" t="s">
        <v>36</v>
      </c>
      <c r="O1" s="1" t="s">
        <v>55</v>
      </c>
      <c r="P1" s="1" t="s">
        <v>54</v>
      </c>
      <c r="Q1" s="1" t="s">
        <v>53</v>
      </c>
      <c r="R1" s="1" t="s">
        <v>52</v>
      </c>
      <c r="S1" s="1" t="s">
        <v>37</v>
      </c>
      <c r="T1" s="1" t="s">
        <v>51</v>
      </c>
      <c r="U1" s="1" t="s">
        <v>50</v>
      </c>
      <c r="V1" s="1" t="s">
        <v>49</v>
      </c>
      <c r="W1" s="1" t="s">
        <v>48</v>
      </c>
      <c r="X1" s="1" t="s">
        <v>38</v>
      </c>
      <c r="Y1" s="1" t="s">
        <v>47</v>
      </c>
      <c r="Z1" s="1" t="s">
        <v>46</v>
      </c>
      <c r="AA1" s="1" t="s">
        <v>45</v>
      </c>
      <c r="AB1" s="1" t="s">
        <v>44</v>
      </c>
      <c r="AC1" s="1" t="s">
        <v>39</v>
      </c>
      <c r="AD1" s="1" t="s">
        <v>43</v>
      </c>
      <c r="AE1" s="1" t="s">
        <v>42</v>
      </c>
      <c r="AF1" s="1" t="s">
        <v>41</v>
      </c>
      <c r="AG1" s="1" t="s">
        <v>40</v>
      </c>
      <c r="AH1" s="1" t="s">
        <v>78</v>
      </c>
      <c r="AI1" s="1" t="s">
        <v>79</v>
      </c>
      <c r="AJ1" s="1" t="s">
        <v>80</v>
      </c>
      <c r="AK1" s="1" t="s">
        <v>81</v>
      </c>
      <c r="AL1" s="1" t="s">
        <v>82</v>
      </c>
      <c r="AM1" s="1" t="s">
        <v>83</v>
      </c>
      <c r="AN1" s="1" t="s">
        <v>84</v>
      </c>
      <c r="AO1" s="1" t="s">
        <v>85</v>
      </c>
      <c r="AP1" s="1" t="s">
        <v>86</v>
      </c>
      <c r="AQ1" s="1" t="s">
        <v>87</v>
      </c>
    </row>
    <row r="2" spans="1:43" ht="18">
      <c r="A2" t="s">
        <v>1</v>
      </c>
      <c r="B2" t="s">
        <v>13</v>
      </c>
      <c r="D2">
        <v>684149.33055374399</v>
      </c>
      <c r="E2">
        <v>621316.23274521995</v>
      </c>
      <c r="F2">
        <v>718234.46513323695</v>
      </c>
      <c r="G2">
        <v>778922.36575733696</v>
      </c>
      <c r="H2">
        <v>559994.62191796501</v>
      </c>
      <c r="I2">
        <v>865.90547670443902</v>
      </c>
      <c r="J2">
        <v>1120.60720803052</v>
      </c>
      <c r="K2">
        <v>951.69097162348498</v>
      </c>
      <c r="L2">
        <v>1189.5689793705401</v>
      </c>
      <c r="M2">
        <v>1419.10857205445</v>
      </c>
      <c r="N2">
        <v>53.169586920980798</v>
      </c>
      <c r="O2">
        <v>1</v>
      </c>
      <c r="P2">
        <v>114.730204032712</v>
      </c>
      <c r="Q2">
        <v>117.964861073593</v>
      </c>
      <c r="R2">
        <v>0</v>
      </c>
      <c r="S2">
        <v>540.04443304522397</v>
      </c>
      <c r="T2">
        <v>369.09436807196101</v>
      </c>
      <c r="U2">
        <v>243.05395106103501</v>
      </c>
      <c r="V2">
        <v>227.322846738001</v>
      </c>
      <c r="W2">
        <v>599.46999079680904</v>
      </c>
      <c r="X2">
        <v>100331.863574127</v>
      </c>
      <c r="Y2">
        <v>115620.92328433901</v>
      </c>
      <c r="Z2">
        <v>137576.22130621201</v>
      </c>
      <c r="AA2">
        <v>87064.922204206596</v>
      </c>
      <c r="AB2">
        <v>130486.229667957</v>
      </c>
      <c r="AC2">
        <v>197880.126571634</v>
      </c>
      <c r="AD2">
        <v>182747.97125324901</v>
      </c>
      <c r="AE2">
        <v>224463.877846349</v>
      </c>
      <c r="AF2">
        <v>149085.738896189</v>
      </c>
      <c r="AG2">
        <v>179436.85582507699</v>
      </c>
      <c r="AH2">
        <v>3033027.32718794</v>
      </c>
      <c r="AI2">
        <v>2978923.3054692298</v>
      </c>
      <c r="AJ2">
        <v>2766617.1500049601</v>
      </c>
      <c r="AK2">
        <v>3512786.7552342601</v>
      </c>
      <c r="AL2">
        <v>2893206.8635392198</v>
      </c>
      <c r="AM2">
        <v>9831.6813960908294</v>
      </c>
      <c r="AN2">
        <v>6417.8793304122401</v>
      </c>
      <c r="AO2">
        <v>8869.3919181823694</v>
      </c>
      <c r="AP2">
        <v>7227.6925484285002</v>
      </c>
      <c r="AQ2">
        <v>8779.2837076973501</v>
      </c>
    </row>
    <row r="3" spans="1:43">
      <c r="A3" t="s">
        <v>7</v>
      </c>
      <c r="B3">
        <v>747.5181</v>
      </c>
    </row>
    <row r="4" spans="1:43">
      <c r="A4" t="s">
        <v>8</v>
      </c>
      <c r="B4">
        <v>747.50900000000001</v>
      </c>
      <c r="D4" t="s">
        <v>3</v>
      </c>
      <c r="E4" t="s">
        <v>56</v>
      </c>
      <c r="F4" t="s">
        <v>57</v>
      </c>
      <c r="G4" t="s">
        <v>58</v>
      </c>
      <c r="H4" t="s">
        <v>59</v>
      </c>
      <c r="I4" t="s">
        <v>60</v>
      </c>
      <c r="J4" t="s">
        <v>61</v>
      </c>
      <c r="K4" t="s">
        <v>88</v>
      </c>
      <c r="L4" t="s">
        <v>89</v>
      </c>
      <c r="O4" t="s">
        <v>56</v>
      </c>
      <c r="P4" t="s">
        <v>57</v>
      </c>
      <c r="Q4" t="s">
        <v>58</v>
      </c>
      <c r="R4" t="s">
        <v>59</v>
      </c>
      <c r="S4" t="s">
        <v>60</v>
      </c>
      <c r="T4" t="s">
        <v>61</v>
      </c>
      <c r="U4" t="s">
        <v>88</v>
      </c>
      <c r="V4" t="s">
        <v>89</v>
      </c>
      <c r="Y4" t="s">
        <v>56</v>
      </c>
      <c r="Z4" t="s">
        <v>57</v>
      </c>
      <c r="AA4" t="s">
        <v>58</v>
      </c>
      <c r="AB4" t="s">
        <v>59</v>
      </c>
      <c r="AC4" t="s">
        <v>60</v>
      </c>
      <c r="AD4" t="s">
        <v>61</v>
      </c>
      <c r="AE4" t="s">
        <v>88</v>
      </c>
      <c r="AF4" t="s">
        <v>89</v>
      </c>
    </row>
    <row r="5" spans="1:43">
      <c r="A5" t="s">
        <v>9</v>
      </c>
      <c r="B5" s="2">
        <f>ABS(B3-B4)/B3*1000000</f>
        <v>12.173618270901335</v>
      </c>
      <c r="D5" t="s">
        <v>4</v>
      </c>
      <c r="E5">
        <f>AVERAGE(D2:H2)</f>
        <v>672523.40322150057</v>
      </c>
      <c r="F5">
        <f>AVERAGE(I2:M2)</f>
        <v>1109.3762415566869</v>
      </c>
      <c r="G5">
        <f>AVERAGE(X2:AB2)</f>
        <v>114216.03200736833</v>
      </c>
      <c r="H5">
        <f>AVERAGE(N2:R2)</f>
        <v>57.372930405457154</v>
      </c>
      <c r="I5">
        <f>AVERAGE(AC2:AG2)</f>
        <v>186722.9140784996</v>
      </c>
      <c r="J5">
        <f>AVERAGE(S2:W2)</f>
        <v>395.79711794260601</v>
      </c>
      <c r="K5">
        <f>AVERAGE(AH2:AL2)</f>
        <v>3036912.2802871219</v>
      </c>
      <c r="L5">
        <f>AVERAGE(AM2:AQ2)</f>
        <v>8225.1857801622573</v>
      </c>
      <c r="N5" t="s">
        <v>18</v>
      </c>
      <c r="O5">
        <f>_xlfn.QUARTILE.INC(D$2:H$2,0)</f>
        <v>559994.62191796501</v>
      </c>
      <c r="P5">
        <f>_xlfn.QUARTILE.INC(I$2:M$2,0)</f>
        <v>865.90547670443902</v>
      </c>
      <c r="Q5">
        <f>_xlfn.QUARTILE.INC(X$2:AB$2,0)</f>
        <v>87064.922204206596</v>
      </c>
      <c r="R5">
        <f>_xlfn.QUARTILE.INC(N$2:R$2,0)</f>
        <v>0</v>
      </c>
      <c r="S5">
        <f>_xlfn.QUARTILE.INC(AC$2:AG$2,0)</f>
        <v>149085.738896189</v>
      </c>
      <c r="T5">
        <f>_xlfn.QUARTILE.INC(S$2:W$2,0)</f>
        <v>227.322846738001</v>
      </c>
      <c r="U5">
        <f>_xlfn.QUARTILE.INC(AH$2:AL$2,0)</f>
        <v>2766617.1500049601</v>
      </c>
      <c r="V5">
        <f>_xlfn.QUARTILE.INC(AM$2:AQ$2,0)</f>
        <v>6417.8793304122401</v>
      </c>
      <c r="X5" t="s">
        <v>21</v>
      </c>
      <c r="Y5">
        <f>O6</f>
        <v>621316.23274521995</v>
      </c>
      <c r="Z5">
        <f t="shared" ref="Z5:AF5" si="0">P6</f>
        <v>951.69097162348498</v>
      </c>
      <c r="AA5">
        <f t="shared" si="0"/>
        <v>100331.863574127</v>
      </c>
      <c r="AB5">
        <f t="shared" si="0"/>
        <v>1</v>
      </c>
      <c r="AC5">
        <f t="shared" si="0"/>
        <v>179436.85582507699</v>
      </c>
      <c r="AD5">
        <f t="shared" si="0"/>
        <v>243.05395106103501</v>
      </c>
      <c r="AE5">
        <f t="shared" si="0"/>
        <v>2893206.8635392198</v>
      </c>
      <c r="AF5">
        <f t="shared" si="0"/>
        <v>7227.6925484285002</v>
      </c>
    </row>
    <row r="6" spans="1:43">
      <c r="A6" t="s">
        <v>2</v>
      </c>
      <c r="B6">
        <v>12.6</v>
      </c>
      <c r="D6" t="s">
        <v>5</v>
      </c>
      <c r="E6">
        <f>STDEV(D2:H2)</f>
        <v>84897.443315421697</v>
      </c>
      <c r="F6">
        <f>STDEV(I2:M2)</f>
        <v>216.00566199363686</v>
      </c>
      <c r="G6">
        <f>STDEV(X2:AB2)</f>
        <v>20870.699509830163</v>
      </c>
      <c r="H6">
        <f>STDEV(N2:R2)</f>
        <v>57.983763723779603</v>
      </c>
      <c r="I6">
        <f>STDEV(AC2:AG2)</f>
        <v>27542.274360441188</v>
      </c>
      <c r="J6">
        <f>STDEV(S2:W2)</f>
        <v>169.3495047147959</v>
      </c>
      <c r="K6">
        <f>STDEV(T2:X2)</f>
        <v>44709.142954681825</v>
      </c>
      <c r="L6">
        <f>STDEV(U2:Y2)</f>
        <v>59193.298103604007</v>
      </c>
      <c r="N6" t="s">
        <v>14</v>
      </c>
      <c r="O6">
        <f>_xlfn.QUARTILE.INC(D$2:H$2,1)</f>
        <v>621316.23274521995</v>
      </c>
      <c r="P6">
        <f>_xlfn.QUARTILE.INC(I$2:M$2,1)</f>
        <v>951.69097162348498</v>
      </c>
      <c r="Q6">
        <f>_xlfn.QUARTILE.INC(X$2:AB$2,1)</f>
        <v>100331.863574127</v>
      </c>
      <c r="R6">
        <f>_xlfn.QUARTILE.INC(N$2:R$2,1)</f>
        <v>1</v>
      </c>
      <c r="S6">
        <f>_xlfn.QUARTILE.INC(AC$2:AG$2,1)</f>
        <v>179436.85582507699</v>
      </c>
      <c r="T6">
        <f>_xlfn.QUARTILE.INC(S$2:W$2,1)</f>
        <v>243.05395106103501</v>
      </c>
      <c r="U6">
        <f>_xlfn.QUARTILE.INC(AH$2:AL$2,1)</f>
        <v>2893206.8635392198</v>
      </c>
      <c r="V6">
        <f>_xlfn.QUARTILE.INC(AM$2:AQ$2,1)</f>
        <v>7227.6925484285002</v>
      </c>
      <c r="X6" t="s">
        <v>22</v>
      </c>
      <c r="Y6">
        <f>O7-O6</f>
        <v>62833.097808524035</v>
      </c>
      <c r="Z6">
        <f t="shared" ref="Z6:AF7" si="1">P7-P6</f>
        <v>168.91623640703506</v>
      </c>
      <c r="AA6">
        <f t="shared" si="1"/>
        <v>15289.059710212008</v>
      </c>
      <c r="AB6">
        <f t="shared" si="1"/>
        <v>52.169586920980798</v>
      </c>
      <c r="AC6">
        <f t="shared" si="1"/>
        <v>3311.1154281720228</v>
      </c>
      <c r="AD6">
        <f t="shared" si="1"/>
        <v>126.04041701092601</v>
      </c>
      <c r="AE6">
        <f t="shared" si="1"/>
        <v>85716.441930009983</v>
      </c>
      <c r="AF6">
        <f t="shared" si="1"/>
        <v>1551.5911592688499</v>
      </c>
    </row>
    <row r="7" spans="1:43">
      <c r="A7" t="s">
        <v>10</v>
      </c>
      <c r="N7" t="s">
        <v>17</v>
      </c>
      <c r="O7">
        <f>_xlfn.QUARTILE.INC(D$2:H$2,2)</f>
        <v>684149.33055374399</v>
      </c>
      <c r="P7">
        <f>_xlfn.QUARTILE.INC(I$2:M$2,2)</f>
        <v>1120.60720803052</v>
      </c>
      <c r="Q7">
        <f>_xlfn.QUARTILE.INC(X$2:AB$2,2)</f>
        <v>115620.92328433901</v>
      </c>
      <c r="R7">
        <f>_xlfn.QUARTILE.INC(N$2:R$2,2)</f>
        <v>53.169586920980798</v>
      </c>
      <c r="S7">
        <f>_xlfn.QUARTILE.INC(AC$2:AG$2,2)</f>
        <v>182747.97125324901</v>
      </c>
      <c r="T7">
        <f>_xlfn.QUARTILE.INC(S$2:W$2,2)</f>
        <v>369.09436807196101</v>
      </c>
      <c r="U7">
        <f>_xlfn.QUARTILE.INC(AH$2:AL$2,2)</f>
        <v>2978923.3054692298</v>
      </c>
      <c r="V7">
        <f>_xlfn.QUARTILE.INC(AM$2:AQ$2,2)</f>
        <v>8779.2837076973501</v>
      </c>
      <c r="X7" t="s">
        <v>23</v>
      </c>
      <c r="Y7">
        <f>O8-O7</f>
        <v>34085.134579492966</v>
      </c>
      <c r="Z7">
        <f t="shared" si="1"/>
        <v>68.96177134002005</v>
      </c>
      <c r="AA7">
        <f t="shared" si="1"/>
        <v>14865.306383617994</v>
      </c>
      <c r="AB7">
        <f t="shared" si="1"/>
        <v>61.560617111731197</v>
      </c>
      <c r="AC7">
        <f t="shared" si="1"/>
        <v>15132.15531838499</v>
      </c>
      <c r="AD7">
        <f t="shared" si="1"/>
        <v>170.95006497326295</v>
      </c>
      <c r="AE7">
        <f t="shared" si="1"/>
        <v>54104.021718710195</v>
      </c>
      <c r="AF7">
        <f t="shared" si="1"/>
        <v>90.108210485019299</v>
      </c>
    </row>
    <row r="8" spans="1:43">
      <c r="A8" t="s">
        <v>12</v>
      </c>
      <c r="B8" t="s">
        <v>65</v>
      </c>
      <c r="D8" t="s">
        <v>6</v>
      </c>
      <c r="E8" t="s">
        <v>56</v>
      </c>
      <c r="F8" t="s">
        <v>57</v>
      </c>
      <c r="G8" t="s">
        <v>58</v>
      </c>
      <c r="H8" t="s">
        <v>59</v>
      </c>
      <c r="I8" t="s">
        <v>60</v>
      </c>
      <c r="J8" t="s">
        <v>61</v>
      </c>
      <c r="K8" t="s">
        <v>88</v>
      </c>
      <c r="L8" t="s">
        <v>89</v>
      </c>
      <c r="N8" t="s">
        <v>15</v>
      </c>
      <c r="O8">
        <f>_xlfn.QUARTILE.INC(D$2:H$2,3)</f>
        <v>718234.46513323695</v>
      </c>
      <c r="P8">
        <f>_xlfn.QUARTILE.INC(I$2:M$2,3)</f>
        <v>1189.5689793705401</v>
      </c>
      <c r="Q8">
        <f>_xlfn.QUARTILE.INC(X$2:AB$2,3)</f>
        <v>130486.229667957</v>
      </c>
      <c r="R8">
        <f>_xlfn.QUARTILE.INC(N$2:R$2,3)</f>
        <v>114.730204032712</v>
      </c>
      <c r="S8">
        <f>_xlfn.QUARTILE.INC(AC$2:AG$2,3)</f>
        <v>197880.126571634</v>
      </c>
      <c r="T8">
        <f>_xlfn.QUARTILE.INC(S$2:W$2,3)</f>
        <v>540.04443304522397</v>
      </c>
      <c r="U8">
        <f>_xlfn.QUARTILE.INC(AH$2:AL$2,3)</f>
        <v>3033027.32718794</v>
      </c>
      <c r="V8">
        <f>_xlfn.QUARTILE.INC(AM$2:AQ$2,3)</f>
        <v>8869.3919181823694</v>
      </c>
      <c r="X8" t="s">
        <v>24</v>
      </c>
      <c r="Y8">
        <f>O6-O5</f>
        <v>61321.610827254946</v>
      </c>
      <c r="Z8">
        <f t="shared" ref="Z8:AF8" si="2">P6-P5</f>
        <v>85.785494919045959</v>
      </c>
      <c r="AA8">
        <f t="shared" si="2"/>
        <v>13266.941369920401</v>
      </c>
      <c r="AB8">
        <f t="shared" si="2"/>
        <v>1</v>
      </c>
      <c r="AC8">
        <f t="shared" si="2"/>
        <v>30351.11692888799</v>
      </c>
      <c r="AD8">
        <f t="shared" si="2"/>
        <v>15.731104323034003</v>
      </c>
      <c r="AE8">
        <f t="shared" si="2"/>
        <v>126589.7135342597</v>
      </c>
      <c r="AF8">
        <f t="shared" si="2"/>
        <v>809.81321801626018</v>
      </c>
    </row>
    <row r="9" spans="1:43">
      <c r="D9" t="s">
        <v>4</v>
      </c>
      <c r="E9">
        <f>E5:F5/MAX($E5)*100</f>
        <v>100</v>
      </c>
      <c r="F9">
        <f>F5/MAX($E5:$F5)*100</f>
        <v>0.16495726932960064</v>
      </c>
      <c r="G9">
        <f>G5:H5/MAX($G5)*100</f>
        <v>100</v>
      </c>
      <c r="H9">
        <f>G5:H5/MAX($G5)*100</f>
        <v>5.0231941520920552E-2</v>
      </c>
      <c r="I9">
        <f>I5:J5/MAX($I5)*100</f>
        <v>100</v>
      </c>
      <c r="J9">
        <f>I5:J5/MAX($I5)*100</f>
        <v>0.21197029828712408</v>
      </c>
      <c r="K9">
        <f>K5/MAX($K5:$L5)*100</f>
        <v>100</v>
      </c>
      <c r="L9">
        <f>K5:L5/MAX($K5)*100</f>
        <v>0.27084041358562438</v>
      </c>
      <c r="N9" t="s">
        <v>16</v>
      </c>
      <c r="O9">
        <f>_xlfn.QUARTILE.INC(D$2:H$2,4)</f>
        <v>778922.36575733696</v>
      </c>
      <c r="P9">
        <f>_xlfn.QUARTILE.INC(I$2:M$2,4)</f>
        <v>1419.10857205445</v>
      </c>
      <c r="Q9">
        <f>_xlfn.QUARTILE.INC(X$2:AB$2,4)</f>
        <v>137576.22130621201</v>
      </c>
      <c r="R9">
        <f>_xlfn.QUARTILE.INC(N$2:R$2,4)</f>
        <v>117.964861073593</v>
      </c>
      <c r="S9">
        <f>_xlfn.QUARTILE.INC(AC$2:AG$2,4)</f>
        <v>224463.877846349</v>
      </c>
      <c r="T9">
        <f>_xlfn.QUARTILE.INC(S$2:W$2,4)</f>
        <v>599.46999079680904</v>
      </c>
      <c r="U9">
        <f>_xlfn.QUARTILE.INC(AH$2:AL$2,4)</f>
        <v>3512786.7552342601</v>
      </c>
      <c r="V9">
        <f>_xlfn.QUARTILE.INC(AM$2:AQ$2,4)</f>
        <v>9831.6813960908294</v>
      </c>
      <c r="X9" t="s">
        <v>25</v>
      </c>
      <c r="Y9">
        <f>O9-O8</f>
        <v>60687.900624100002</v>
      </c>
      <c r="Z9">
        <f t="shared" ref="Z9:AF9" si="3">P9-P8</f>
        <v>229.53959268390986</v>
      </c>
      <c r="AA9">
        <f t="shared" si="3"/>
        <v>7089.9916382550145</v>
      </c>
      <c r="AB9">
        <f t="shared" si="3"/>
        <v>3.2346570408810038</v>
      </c>
      <c r="AC9">
        <f t="shared" si="3"/>
        <v>26583.751274715003</v>
      </c>
      <c r="AD9">
        <f t="shared" si="3"/>
        <v>59.425557751585075</v>
      </c>
      <c r="AE9">
        <f t="shared" si="3"/>
        <v>479759.4280463201</v>
      </c>
      <c r="AF9">
        <f t="shared" si="3"/>
        <v>962.28947790845996</v>
      </c>
    </row>
    <row r="10" spans="1:43">
      <c r="A10" s="1" t="s">
        <v>62</v>
      </c>
      <c r="B10" s="1" t="s">
        <v>66</v>
      </c>
      <c r="D10" t="s">
        <v>5</v>
      </c>
      <c r="E10">
        <f t="shared" ref="E10:L10" si="4">E6/E5*E9</f>
        <v>12.623715830370902</v>
      </c>
      <c r="F10">
        <f t="shared" si="4"/>
        <v>3.2118683299188294E-2</v>
      </c>
      <c r="G10">
        <f t="shared" si="4"/>
        <v>18.273003485608523</v>
      </c>
      <c r="H10">
        <f t="shared" si="4"/>
        <v>5.0766746755866059E-2</v>
      </c>
      <c r="I10">
        <f t="shared" si="4"/>
        <v>14.750345181985661</v>
      </c>
      <c r="J10">
        <f t="shared" si="4"/>
        <v>9.0695620058500265E-2</v>
      </c>
      <c r="K10">
        <f t="shared" si="4"/>
        <v>1.4721907921046322</v>
      </c>
      <c r="L10">
        <f t="shared" si="4"/>
        <v>1.9491276876132766</v>
      </c>
    </row>
    <row r="11" spans="1:43">
      <c r="A11" s="1" t="s">
        <v>63</v>
      </c>
      <c r="B11" s="1" t="s">
        <v>67</v>
      </c>
      <c r="N11" t="s">
        <v>19</v>
      </c>
      <c r="O11">
        <f>AVERAGE(D$2:H$2)</f>
        <v>672523.40322150057</v>
      </c>
      <c r="P11">
        <f>AVERAGE(I$2:M$2)</f>
        <v>1109.3762415566869</v>
      </c>
      <c r="Q11">
        <f>AVERAGE(X$2:AB$2)</f>
        <v>114216.03200736833</v>
      </c>
      <c r="R11">
        <f>AVERAGE(N$2:R$2)</f>
        <v>57.372930405457154</v>
      </c>
      <c r="S11">
        <f>AVERAGE(AC$2:AG$2)</f>
        <v>186722.9140784996</v>
      </c>
      <c r="T11">
        <f>AVERAGE(S$2:W$2)</f>
        <v>395.79711794260601</v>
      </c>
      <c r="U11">
        <f>AVERAGE(AH$2:AL$2)</f>
        <v>3036912.2802871219</v>
      </c>
      <c r="V11">
        <f>AVERAGE(AM$2:AQ$2)</f>
        <v>8225.1857801622573</v>
      </c>
    </row>
    <row r="12" spans="1:43">
      <c r="N12" t="s">
        <v>20</v>
      </c>
      <c r="O12">
        <f>O9-O5</f>
        <v>218927.74383937195</v>
      </c>
      <c r="P12">
        <f>P9-P5</f>
        <v>553.20309535001093</v>
      </c>
      <c r="Q12">
        <f t="shared" ref="Q12:T12" si="5">Q9-Q5</f>
        <v>50511.299102005418</v>
      </c>
      <c r="R12">
        <f t="shared" si="5"/>
        <v>117.964861073593</v>
      </c>
      <c r="S12">
        <f t="shared" si="5"/>
        <v>75378.138950160006</v>
      </c>
      <c r="T12">
        <f t="shared" si="5"/>
        <v>372.14714405880807</v>
      </c>
      <c r="U12">
        <f t="shared" ref="U12:V12" si="6">U9-U5</f>
        <v>746169.60522929998</v>
      </c>
      <c r="V12">
        <f t="shared" si="6"/>
        <v>3413.8020656785893</v>
      </c>
    </row>
    <row r="13" spans="1:43">
      <c r="D13" t="s">
        <v>6</v>
      </c>
      <c r="E13" t="s">
        <v>56</v>
      </c>
      <c r="F13" t="s">
        <v>57</v>
      </c>
      <c r="G13" t="s">
        <v>58</v>
      </c>
      <c r="H13" t="s">
        <v>59</v>
      </c>
      <c r="I13" t="s">
        <v>60</v>
      </c>
      <c r="J13" t="s">
        <v>61</v>
      </c>
      <c r="K13" t="s">
        <v>88</v>
      </c>
      <c r="L13" t="s">
        <v>89</v>
      </c>
    </row>
    <row r="14" spans="1:43">
      <c r="D14" t="s">
        <v>96</v>
      </c>
      <c r="E14">
        <f>AVERAGE(D2:H2)</f>
        <v>672523.40322150057</v>
      </c>
      <c r="F14">
        <f>AVERAGE(I2:M2)</f>
        <v>1109.3762415566869</v>
      </c>
      <c r="G14">
        <f>AVERAGE(X2:AB2)</f>
        <v>114216.03200736833</v>
      </c>
      <c r="H14">
        <f>AVERAGE(N2:R2)</f>
        <v>57.372930405457154</v>
      </c>
      <c r="I14">
        <f>AVERAGE(AC2:AG2)</f>
        <v>186722.9140784996</v>
      </c>
      <c r="J14">
        <f>AVERAGE(S2:W2)</f>
        <v>395.79711794260601</v>
      </c>
      <c r="K14">
        <f>AVERAGE(AH2:AL2)</f>
        <v>3036912.2802871219</v>
      </c>
      <c r="L14">
        <f>AVERAGE(AM2:AQ2)</f>
        <v>8225.1857801622573</v>
      </c>
    </row>
    <row r="15" spans="1:43">
      <c r="D15" t="s">
        <v>95</v>
      </c>
      <c r="E15">
        <f>E14:F14/MAX($E14)*100</f>
        <v>100</v>
      </c>
      <c r="F15">
        <f>E14:F14/MAX($E14)*100</f>
        <v>0.16495726932960064</v>
      </c>
      <c r="G15">
        <f>G14:H14/MAX($G14)*100</f>
        <v>100</v>
      </c>
      <c r="H15">
        <f>G14:H14/MAX($G14)*100</f>
        <v>5.0231941520920552E-2</v>
      </c>
      <c r="I15">
        <f>I14:J14/MAX($I14)*100</f>
        <v>100</v>
      </c>
      <c r="J15">
        <f>I14:J14/MAX($I14)*100</f>
        <v>0.21197029828712408</v>
      </c>
      <c r="K15">
        <f>K14:L14/MAX($K14)*100</f>
        <v>100</v>
      </c>
      <c r="L15">
        <f>K14:L14/MAX($K14)*100</f>
        <v>0.27084041358562438</v>
      </c>
    </row>
    <row r="16" spans="1:43">
      <c r="D16" t="s">
        <v>90</v>
      </c>
      <c r="E16">
        <f>(F22/E22)*100</f>
        <v>101.72870226917803</v>
      </c>
      <c r="F16">
        <f>(F23/E23)*F15</f>
        <v>0.12875469798621217</v>
      </c>
      <c r="G16">
        <f>X2/G14*100</f>
        <v>87.84394082930001</v>
      </c>
      <c r="H16">
        <f>(N2/H14)*H15</f>
        <v>4.6551772099341283E-2</v>
      </c>
      <c r="I16">
        <f>AC2/I14*100</f>
        <v>105.97527761828087</v>
      </c>
      <c r="J16">
        <f>(S2/J14)*J15</f>
        <v>0.28922236765123832</v>
      </c>
      <c r="K16">
        <f>AH2/K14*100</f>
        <v>99.872075557651115</v>
      </c>
      <c r="L16">
        <f>(AM2/L14)*L15</f>
        <v>0.32373939345924413</v>
      </c>
    </row>
    <row r="17" spans="4:12">
      <c r="D17" t="s">
        <v>91</v>
      </c>
      <c r="E17">
        <f>G22/E22*100</f>
        <v>92.385815834662466</v>
      </c>
      <c r="F17">
        <f>(G23/E23)*F15</f>
        <v>0.16662724340337043</v>
      </c>
      <c r="G17">
        <f>Y2/G14*100</f>
        <v>101.23002984106473</v>
      </c>
      <c r="H17">
        <v>0</v>
      </c>
      <c r="I17">
        <f>AD2/I14*100</f>
        <v>97.871207802819811</v>
      </c>
      <c r="J17">
        <f>(T2/J14)*J15</f>
        <v>0.19766956288867216</v>
      </c>
      <c r="K17">
        <f>AI2/K14*100</f>
        <v>98.090528488613131</v>
      </c>
      <c r="L17">
        <f>(AN2/L14)*L15</f>
        <v>0.21132909804709499</v>
      </c>
    </row>
    <row r="18" spans="4:12">
      <c r="D18" t="s">
        <v>92</v>
      </c>
      <c r="E18">
        <f>H22/E22*100</f>
        <v>106.79694739138783</v>
      </c>
      <c r="F18">
        <f>(H23/E23)*F15</f>
        <v>0.14151046150434687</v>
      </c>
      <c r="G18">
        <f>Z2/G14*100</f>
        <v>120.4526360164015</v>
      </c>
      <c r="H18">
        <f>(P2/H14)*H15</f>
        <v>0.10045017500284943</v>
      </c>
      <c r="I18">
        <f>AE2/I14*100</f>
        <v>120.21228297239558</v>
      </c>
      <c r="J18">
        <f>(U2/J14)*J15</f>
        <v>0.13016825077979097</v>
      </c>
      <c r="K18">
        <f>AJ2/K14*100</f>
        <v>91.099672781572508</v>
      </c>
      <c r="L18">
        <f>(AO2/L14)*L15</f>
        <v>0.29205295048376645</v>
      </c>
    </row>
    <row r="19" spans="4:12">
      <c r="D19" t="s">
        <v>93</v>
      </c>
      <c r="E19">
        <f>I22/E22*100</f>
        <v>115.82085649750884</v>
      </c>
      <c r="F19">
        <f>(I23/E23)*F15</f>
        <v>0.17688142504369422</v>
      </c>
      <c r="G19">
        <f>AA2/G14*100</f>
        <v>76.228284833594856</v>
      </c>
      <c r="H19">
        <f>(Q2/H14)*H15</f>
        <v>0.10328222667198142</v>
      </c>
      <c r="I19">
        <f>AF2/I14*100</f>
        <v>79.843301306615388</v>
      </c>
      <c r="J19">
        <f>(V2/J14)*J15</f>
        <v>0.12174341208194346</v>
      </c>
      <c r="K19">
        <f>AK2/K14*100</f>
        <v>115.669681275817</v>
      </c>
      <c r="L19">
        <f>(AP2/L14)*L15</f>
        <v>0.23799477500038838</v>
      </c>
    </row>
    <row r="20" spans="4:12">
      <c r="D20" t="s">
        <v>94</v>
      </c>
      <c r="E20">
        <f>J22/E22*100</f>
        <v>83.26767800726283</v>
      </c>
      <c r="F20">
        <f>(J23/E23)*F15</f>
        <v>0.21101251871037952</v>
      </c>
      <c r="G20">
        <f>AB2/G14*100</f>
        <v>114.24510847963887</v>
      </c>
      <c r="H20">
        <v>0</v>
      </c>
      <c r="I20">
        <f>AG2/I14*100</f>
        <v>96.097930299888361</v>
      </c>
      <c r="J20">
        <f>(W2/J14)*J15</f>
        <v>0.32104789803397549</v>
      </c>
      <c r="K20">
        <f>AL2/K14*100</f>
        <v>95.268041896346261</v>
      </c>
      <c r="L20">
        <f>(AQ2/L14)*L15</f>
        <v>0.28908585093762801</v>
      </c>
    </row>
    <row r="22" spans="4:12">
      <c r="D22" t="s">
        <v>56</v>
      </c>
      <c r="E22">
        <f>AVERAGE(D2:H2)</f>
        <v>672523.40322150057</v>
      </c>
      <c r="F22">
        <v>684149.33055374399</v>
      </c>
      <c r="G22">
        <v>621316.23274521995</v>
      </c>
      <c r="H22">
        <v>718234.46513323695</v>
      </c>
      <c r="I22">
        <v>778922.36575733696</v>
      </c>
      <c r="J22">
        <v>559994.62191796501</v>
      </c>
    </row>
    <row r="23" spans="4:12">
      <c r="D23" t="s">
        <v>57</v>
      </c>
      <c r="E23">
        <f>AVERAGE(I2:M2)</f>
        <v>1109.3762415566869</v>
      </c>
      <c r="F23">
        <v>865.90547670443902</v>
      </c>
      <c r="G23">
        <v>1120.60720803052</v>
      </c>
      <c r="H23">
        <v>951.69097162348498</v>
      </c>
      <c r="I23">
        <v>1189.5689793705401</v>
      </c>
      <c r="J23">
        <v>1419.10857205445</v>
      </c>
    </row>
    <row r="26" spans="4:12">
      <c r="D26" t="s">
        <v>97</v>
      </c>
      <c r="E26">
        <f>E14/F14</f>
        <v>606.21760051198646</v>
      </c>
      <c r="G26">
        <f>G14/H14</f>
        <v>1990.765177936674</v>
      </c>
      <c r="I26">
        <f>I14/J14</f>
        <v>471.76420851446431</v>
      </c>
      <c r="K26">
        <f>K14/L14</f>
        <v>369.22111687879868</v>
      </c>
    </row>
  </sheetData>
  <pageMargins left="0.7" right="0.7" top="0.75" bottom="0.75" header="0.3" footer="0.3"/>
  <pageSetup orientation="portrait" horizontalDpi="0" verticalDpi="0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Q22"/>
  <sheetViews>
    <sheetView workbookViewId="0">
      <selection activeCell="E22" sqref="E22:K22"/>
    </sheetView>
  </sheetViews>
  <sheetFormatPr baseColWidth="10" defaultRowHeight="16"/>
  <sheetData>
    <row r="1" spans="1:43">
      <c r="A1" t="s">
        <v>0</v>
      </c>
      <c r="B1" t="s">
        <v>11</v>
      </c>
      <c r="D1" s="1" t="s">
        <v>26</v>
      </c>
      <c r="E1" s="1" t="s">
        <v>27</v>
      </c>
      <c r="F1" s="1" t="s">
        <v>28</v>
      </c>
      <c r="G1" s="1" t="s">
        <v>29</v>
      </c>
      <c r="H1" s="1" t="s">
        <v>30</v>
      </c>
      <c r="I1" s="1" t="s">
        <v>31</v>
      </c>
      <c r="J1" s="1" t="s">
        <v>32</v>
      </c>
      <c r="K1" s="1" t="s">
        <v>33</v>
      </c>
      <c r="L1" s="1" t="s">
        <v>34</v>
      </c>
      <c r="M1" s="1" t="s">
        <v>35</v>
      </c>
      <c r="N1" s="1" t="s">
        <v>36</v>
      </c>
      <c r="O1" s="1" t="s">
        <v>55</v>
      </c>
      <c r="P1" s="1" t="s">
        <v>54</v>
      </c>
      <c r="Q1" s="1" t="s">
        <v>53</v>
      </c>
      <c r="R1" s="1" t="s">
        <v>52</v>
      </c>
      <c r="S1" s="1" t="s">
        <v>37</v>
      </c>
      <c r="T1" s="1" t="s">
        <v>51</v>
      </c>
      <c r="U1" s="1" t="s">
        <v>50</v>
      </c>
      <c r="V1" s="1" t="s">
        <v>49</v>
      </c>
      <c r="W1" s="1" t="s">
        <v>48</v>
      </c>
      <c r="X1" s="1" t="s">
        <v>38</v>
      </c>
      <c r="Y1" s="1" t="s">
        <v>47</v>
      </c>
      <c r="Z1" s="1" t="s">
        <v>46</v>
      </c>
      <c r="AA1" s="1" t="s">
        <v>45</v>
      </c>
      <c r="AB1" s="1" t="s">
        <v>44</v>
      </c>
      <c r="AC1" s="1" t="s">
        <v>39</v>
      </c>
      <c r="AD1" s="1" t="s">
        <v>43</v>
      </c>
      <c r="AE1" s="1" t="s">
        <v>42</v>
      </c>
      <c r="AF1" s="1" t="s">
        <v>41</v>
      </c>
      <c r="AG1" s="1" t="s">
        <v>40</v>
      </c>
      <c r="AH1" s="1" t="s">
        <v>78</v>
      </c>
      <c r="AI1" s="1" t="s">
        <v>79</v>
      </c>
      <c r="AJ1" s="1" t="s">
        <v>80</v>
      </c>
      <c r="AK1" s="1" t="s">
        <v>81</v>
      </c>
      <c r="AL1" s="1" t="s">
        <v>82</v>
      </c>
      <c r="AM1" s="1" t="s">
        <v>83</v>
      </c>
      <c r="AN1" s="1" t="s">
        <v>84</v>
      </c>
      <c r="AO1" s="1" t="s">
        <v>85</v>
      </c>
      <c r="AP1" s="1" t="s">
        <v>86</v>
      </c>
      <c r="AQ1" s="1" t="s">
        <v>87</v>
      </c>
    </row>
    <row r="2" spans="1:43" ht="18">
      <c r="A2" t="s">
        <v>1</v>
      </c>
      <c r="B2" t="s">
        <v>13</v>
      </c>
      <c r="D2">
        <v>30134.912847464799</v>
      </c>
      <c r="E2">
        <v>28112.459204027298</v>
      </c>
      <c r="F2">
        <v>28754.910707292402</v>
      </c>
      <c r="G2">
        <v>32323.060842901301</v>
      </c>
      <c r="H2">
        <v>29301.548965446698</v>
      </c>
      <c r="I2">
        <v>365381.70908909198</v>
      </c>
      <c r="J2">
        <v>467411.64600792201</v>
      </c>
      <c r="K2">
        <v>193474.956996152</v>
      </c>
      <c r="L2">
        <v>252906.270984123</v>
      </c>
      <c r="M2">
        <v>286379.05197530298</v>
      </c>
      <c r="N2">
        <v>109099.387117955</v>
      </c>
      <c r="O2">
        <v>151345.76600880001</v>
      </c>
      <c r="P2">
        <v>189758.558610067</v>
      </c>
      <c r="Q2">
        <v>172999.32268352699</v>
      </c>
      <c r="R2">
        <v>107213.913132063</v>
      </c>
      <c r="S2">
        <v>135684.933396354</v>
      </c>
      <c r="T2">
        <v>116857.858111981</v>
      </c>
      <c r="U2">
        <v>116484.33372723</v>
      </c>
      <c r="V2">
        <v>102291.556531482</v>
      </c>
      <c r="W2">
        <v>166017.46545624401</v>
      </c>
      <c r="X2">
        <v>22741.059979015001</v>
      </c>
      <c r="Y2">
        <v>31461.163476501599</v>
      </c>
      <c r="Z2">
        <v>30723.2348032476</v>
      </c>
      <c r="AA2">
        <v>24404.8171782342</v>
      </c>
      <c r="AB2">
        <v>24594.583242867498</v>
      </c>
      <c r="AC2">
        <v>7418.2889251709003</v>
      </c>
      <c r="AD2">
        <v>7064.5097689866798</v>
      </c>
      <c r="AE2">
        <v>7390.0736427307102</v>
      </c>
      <c r="AF2">
        <v>7356.0159815885399</v>
      </c>
      <c r="AG2">
        <v>6966.7336984236499</v>
      </c>
      <c r="AH2">
        <v>45843.928627078698</v>
      </c>
      <c r="AI2">
        <v>47618.590741356398</v>
      </c>
      <c r="AJ2">
        <v>39425.343157422198</v>
      </c>
      <c r="AK2">
        <v>53455.480757374004</v>
      </c>
      <c r="AL2">
        <v>42712.486550401198</v>
      </c>
      <c r="AM2">
        <v>1152203.8207858</v>
      </c>
      <c r="AN2">
        <v>994739.87832873699</v>
      </c>
      <c r="AO2">
        <v>1045366.5588129601</v>
      </c>
      <c r="AP2">
        <v>935840.88793924695</v>
      </c>
      <c r="AQ2">
        <v>1147229.4106072399</v>
      </c>
    </row>
    <row r="3" spans="1:43">
      <c r="A3" t="s">
        <v>7</v>
      </c>
      <c r="B3">
        <v>769.5471</v>
      </c>
    </row>
    <row r="4" spans="1:43">
      <c r="A4" t="s">
        <v>8</v>
      </c>
      <c r="B4">
        <v>769.53800000000001</v>
      </c>
      <c r="D4" t="s">
        <v>3</v>
      </c>
      <c r="E4" t="s">
        <v>56</v>
      </c>
      <c r="F4" t="s">
        <v>57</v>
      </c>
      <c r="G4" t="s">
        <v>58</v>
      </c>
      <c r="H4" t="s">
        <v>59</v>
      </c>
      <c r="I4" t="s">
        <v>60</v>
      </c>
      <c r="J4" t="s">
        <v>61</v>
      </c>
      <c r="K4" t="s">
        <v>88</v>
      </c>
      <c r="L4" t="s">
        <v>89</v>
      </c>
      <c r="O4" t="s">
        <v>56</v>
      </c>
      <c r="P4" t="s">
        <v>57</v>
      </c>
      <c r="Q4" t="s">
        <v>58</v>
      </c>
      <c r="R4" t="s">
        <v>59</v>
      </c>
      <c r="S4" t="s">
        <v>60</v>
      </c>
      <c r="T4" t="s">
        <v>61</v>
      </c>
      <c r="Y4" t="s">
        <v>56</v>
      </c>
      <c r="Z4" t="s">
        <v>57</v>
      </c>
      <c r="AA4" t="s">
        <v>58</v>
      </c>
      <c r="AB4" t="s">
        <v>59</v>
      </c>
      <c r="AC4" t="s">
        <v>60</v>
      </c>
      <c r="AD4" t="s">
        <v>61</v>
      </c>
    </row>
    <row r="5" spans="1:43">
      <c r="A5" t="s">
        <v>9</v>
      </c>
      <c r="B5" s="2">
        <f>ABS(B3-B4)/B3*1000000</f>
        <v>11.825137148836568</v>
      </c>
      <c r="D5" t="s">
        <v>4</v>
      </c>
      <c r="E5">
        <f>AVERAGE(D2:H2)</f>
        <v>29725.378513426502</v>
      </c>
      <c r="F5">
        <f>AVERAGE(I2:M2)</f>
        <v>313110.72701051843</v>
      </c>
      <c r="G5">
        <f>AVERAGE(X2:AB2)</f>
        <v>26784.97173597318</v>
      </c>
      <c r="H5">
        <f>AVERAGE(N2:R2)</f>
        <v>146083.3895104824</v>
      </c>
      <c r="I5">
        <f>AVERAGE(AC2:AG2)</f>
        <v>7239.1244033800958</v>
      </c>
      <c r="J5">
        <f>AVERAGE(S2:W2)</f>
        <v>127467.22944465819</v>
      </c>
      <c r="K5">
        <f>AVERAGE(AH2:AL2)</f>
        <v>45811.165966726498</v>
      </c>
      <c r="L5">
        <f>AVERAGE(AM2:AQ2)</f>
        <v>1055076.1112947967</v>
      </c>
      <c r="N5" t="s">
        <v>18</v>
      </c>
      <c r="O5">
        <f>_xlfn.QUARTILE.INC(D$2:H$2,0)</f>
        <v>28112.459204027298</v>
      </c>
      <c r="P5">
        <f>_xlfn.QUARTILE.INC(I$2:M$2,0)</f>
        <v>193474.956996152</v>
      </c>
      <c r="Q5">
        <f>_xlfn.QUARTILE.INC(X$2:AB$2,0)</f>
        <v>22741.059979015001</v>
      </c>
      <c r="R5">
        <f>_xlfn.QUARTILE.INC(N$2:R$2,0)</f>
        <v>107213.913132063</v>
      </c>
      <c r="S5">
        <f>_xlfn.QUARTILE.INC(AC$2:AG$2,0)</f>
        <v>6966.7336984236499</v>
      </c>
      <c r="T5">
        <f>_xlfn.QUARTILE.INC(S$2:W$2,0)</f>
        <v>102291.556531482</v>
      </c>
      <c r="X5" t="s">
        <v>21</v>
      </c>
      <c r="Y5">
        <f>O6</f>
        <v>28754.910707292402</v>
      </c>
      <c r="Z5">
        <f t="shared" ref="Z5:AD5" si="0">P6</f>
        <v>252906.270984123</v>
      </c>
      <c r="AA5">
        <f t="shared" si="0"/>
        <v>24404.8171782342</v>
      </c>
      <c r="AB5">
        <f t="shared" si="0"/>
        <v>109099.387117955</v>
      </c>
      <c r="AC5">
        <f t="shared" si="0"/>
        <v>7064.5097689866798</v>
      </c>
      <c r="AD5">
        <f t="shared" si="0"/>
        <v>116484.33372723</v>
      </c>
    </row>
    <row r="6" spans="1:43">
      <c r="A6" t="s">
        <v>2</v>
      </c>
      <c r="B6">
        <v>12.6</v>
      </c>
      <c r="D6" t="s">
        <v>5</v>
      </c>
      <c r="E6">
        <f>STDEV(D2:H2)</f>
        <v>1630.8448579446567</v>
      </c>
      <c r="F6">
        <f>STDEV(I2:M2)</f>
        <v>106293.11550313914</v>
      </c>
      <c r="G6">
        <f>STDEV(X2:AB2)</f>
        <v>4006.0218717814159</v>
      </c>
      <c r="H6">
        <f>STDEV(N2:R2)</f>
        <v>37209.988873171249</v>
      </c>
      <c r="I6">
        <f>STDEV(AC2:AG2)</f>
        <v>208.10826898283824</v>
      </c>
      <c r="J6">
        <f>STDEV(S2:W2)</f>
        <v>24600.043799922685</v>
      </c>
      <c r="K6">
        <f>STDEV(T2:X2)</f>
        <v>51887.91965390159</v>
      </c>
      <c r="L6">
        <f>STDEV(U2:Y2)</f>
        <v>60327.229109345455</v>
      </c>
      <c r="N6" t="s">
        <v>14</v>
      </c>
      <c r="O6">
        <f>_xlfn.QUARTILE.INC(D$2:H$2,1)</f>
        <v>28754.910707292402</v>
      </c>
      <c r="P6">
        <f>_xlfn.QUARTILE.INC(I$2:M$2,1)</f>
        <v>252906.270984123</v>
      </c>
      <c r="Q6">
        <f>_xlfn.QUARTILE.INC(X$2:AB$2,1)</f>
        <v>24404.8171782342</v>
      </c>
      <c r="R6">
        <f>_xlfn.QUARTILE.INC(N$2:R$2,1)</f>
        <v>109099.387117955</v>
      </c>
      <c r="S6">
        <f>_xlfn.QUARTILE.INC(AC$2:AG$2,1)</f>
        <v>7064.5097689866798</v>
      </c>
      <c r="T6">
        <f>_xlfn.QUARTILE.INC(S$2:W$2,1)</f>
        <v>116484.33372723</v>
      </c>
      <c r="X6" t="s">
        <v>22</v>
      </c>
      <c r="Y6">
        <f t="shared" ref="Y6:AD7" si="1">O7-O6</f>
        <v>546.63825815429664</v>
      </c>
      <c r="Z6">
        <f t="shared" si="1"/>
        <v>33472.780991179985</v>
      </c>
      <c r="AA6">
        <f t="shared" si="1"/>
        <v>189.76606463329881</v>
      </c>
      <c r="AB6">
        <f t="shared" si="1"/>
        <v>42246.378890845008</v>
      </c>
      <c r="AC6">
        <f t="shared" si="1"/>
        <v>291.50621260186017</v>
      </c>
      <c r="AD6">
        <f t="shared" si="1"/>
        <v>373.52438475099916</v>
      </c>
    </row>
    <row r="7" spans="1:43">
      <c r="A7" t="s">
        <v>10</v>
      </c>
      <c r="N7" t="s">
        <v>17</v>
      </c>
      <c r="O7">
        <f>_xlfn.QUARTILE.INC(D$2:H$2,2)</f>
        <v>29301.548965446698</v>
      </c>
      <c r="P7">
        <f>_xlfn.QUARTILE.INC(I$2:M$2,2)</f>
        <v>286379.05197530298</v>
      </c>
      <c r="Q7">
        <f>_xlfn.QUARTILE.INC(X$2:AB$2,2)</f>
        <v>24594.583242867498</v>
      </c>
      <c r="R7">
        <f>_xlfn.QUARTILE.INC(N$2:R$2,2)</f>
        <v>151345.76600880001</v>
      </c>
      <c r="S7">
        <f>_xlfn.QUARTILE.INC(AC$2:AG$2,2)</f>
        <v>7356.0159815885399</v>
      </c>
      <c r="T7">
        <f>_xlfn.QUARTILE.INC(S$2:W$2,2)</f>
        <v>116857.858111981</v>
      </c>
      <c r="X7" t="s">
        <v>23</v>
      </c>
      <c r="Y7">
        <f t="shared" si="1"/>
        <v>833.36388201810041</v>
      </c>
      <c r="Z7">
        <f t="shared" si="1"/>
        <v>79002.657113788999</v>
      </c>
      <c r="AA7">
        <f t="shared" si="1"/>
        <v>6128.6515603801017</v>
      </c>
      <c r="AB7">
        <f t="shared" si="1"/>
        <v>21653.556674726977</v>
      </c>
      <c r="AC7">
        <f t="shared" si="1"/>
        <v>34.057661142170218</v>
      </c>
      <c r="AD7">
        <f t="shared" si="1"/>
        <v>18827.075284373001</v>
      </c>
    </row>
    <row r="8" spans="1:43">
      <c r="A8" t="s">
        <v>12</v>
      </c>
      <c r="B8" t="s">
        <v>65</v>
      </c>
      <c r="D8" t="s">
        <v>6</v>
      </c>
      <c r="E8" t="s">
        <v>56</v>
      </c>
      <c r="F8" t="s">
        <v>57</v>
      </c>
      <c r="G8" t="s">
        <v>58</v>
      </c>
      <c r="H8" t="s">
        <v>59</v>
      </c>
      <c r="I8" t="s">
        <v>60</v>
      </c>
      <c r="J8" t="s">
        <v>61</v>
      </c>
      <c r="K8" t="s">
        <v>88</v>
      </c>
      <c r="L8" t="s">
        <v>89</v>
      </c>
      <c r="N8" t="s">
        <v>15</v>
      </c>
      <c r="O8">
        <f>_xlfn.QUARTILE.INC(D$2:H$2,3)</f>
        <v>30134.912847464799</v>
      </c>
      <c r="P8">
        <f>_xlfn.QUARTILE.INC(I$2:M$2,3)</f>
        <v>365381.70908909198</v>
      </c>
      <c r="Q8">
        <f>_xlfn.QUARTILE.INC(X$2:AB$2,3)</f>
        <v>30723.2348032476</v>
      </c>
      <c r="R8">
        <f>_xlfn.QUARTILE.INC(N$2:R$2,3)</f>
        <v>172999.32268352699</v>
      </c>
      <c r="S8">
        <f>_xlfn.QUARTILE.INC(AC$2:AG$2,3)</f>
        <v>7390.0736427307102</v>
      </c>
      <c r="T8">
        <f>_xlfn.QUARTILE.INC(S$2:W$2,3)</f>
        <v>135684.933396354</v>
      </c>
      <c r="X8" t="s">
        <v>24</v>
      </c>
      <c r="Y8">
        <f>O6-O5</f>
        <v>642.45150326510338</v>
      </c>
      <c r="Z8">
        <f t="shared" ref="Z8:AD8" si="2">P6-P5</f>
        <v>59431.313987970992</v>
      </c>
      <c r="AA8">
        <f t="shared" si="2"/>
        <v>1663.7571992191988</v>
      </c>
      <c r="AB8">
        <f t="shared" si="2"/>
        <v>1885.4739858920075</v>
      </c>
      <c r="AC8">
        <f t="shared" si="2"/>
        <v>97.776070563029862</v>
      </c>
      <c r="AD8">
        <f t="shared" si="2"/>
        <v>14192.777195748</v>
      </c>
    </row>
    <row r="9" spans="1:43">
      <c r="D9" t="s">
        <v>4</v>
      </c>
      <c r="E9">
        <f>E5/MAX($E5:$F5)*100</f>
        <v>9.4935675941974118</v>
      </c>
      <c r="F9">
        <f t="shared" ref="F9" si="3">F5/MAX($E5:$J5)*100</f>
        <v>100</v>
      </c>
      <c r="G9">
        <f>G5/MAX($G5:$H5)*100</f>
        <v>18.335398586881222</v>
      </c>
      <c r="H9">
        <f>H5/MAX($G5:$H5)*100</f>
        <v>100</v>
      </c>
      <c r="I9">
        <f>I5/MAX($I5:$J5)*100</f>
        <v>5.6792043217061297</v>
      </c>
      <c r="J9">
        <f>J5/MAX($I5:$J5)*100</f>
        <v>100</v>
      </c>
      <c r="K9">
        <f>K5/MAX($K5:$L5)*100</f>
        <v>4.3419773679177247</v>
      </c>
      <c r="L9">
        <f>L5/MAX($K5:$L5)*100</f>
        <v>100</v>
      </c>
      <c r="N9" t="s">
        <v>16</v>
      </c>
      <c r="O9">
        <f>_xlfn.QUARTILE.INC(D$2:H$2,4)</f>
        <v>32323.060842901301</v>
      </c>
      <c r="P9">
        <f>_xlfn.QUARTILE.INC(I$2:M$2,4)</f>
        <v>467411.64600792201</v>
      </c>
      <c r="Q9">
        <f>_xlfn.QUARTILE.INC(X$2:AB$2,4)</f>
        <v>31461.163476501599</v>
      </c>
      <c r="R9">
        <f>_xlfn.QUARTILE.INC(N$2:R$2,4)</f>
        <v>189758.558610067</v>
      </c>
      <c r="S9">
        <f>_xlfn.QUARTILE.INC(AC$2:AG$2,4)</f>
        <v>7418.2889251709003</v>
      </c>
      <c r="T9">
        <f>_xlfn.QUARTILE.INC(S$2:W$2,4)</f>
        <v>166017.46545624401</v>
      </c>
      <c r="X9" t="s">
        <v>25</v>
      </c>
      <c r="Y9">
        <f>O9-O8</f>
        <v>2188.1479954365022</v>
      </c>
      <c r="Z9">
        <f t="shared" ref="Z9:AD9" si="4">P9-P8</f>
        <v>102029.93691883003</v>
      </c>
      <c r="AA9">
        <f t="shared" si="4"/>
        <v>737.92867325399857</v>
      </c>
      <c r="AB9">
        <f t="shared" si="4"/>
        <v>16759.235926540015</v>
      </c>
      <c r="AC9">
        <f t="shared" si="4"/>
        <v>28.215282440190094</v>
      </c>
      <c r="AD9">
        <f t="shared" si="4"/>
        <v>30332.532059890014</v>
      </c>
    </row>
    <row r="10" spans="1:43">
      <c r="A10" s="1" t="s">
        <v>62</v>
      </c>
      <c r="B10" s="1" t="s">
        <v>66</v>
      </c>
      <c r="D10" t="s">
        <v>5</v>
      </c>
      <c r="E10">
        <f>E6/E5*E9</f>
        <v>0.52085243885300392</v>
      </c>
      <c r="F10">
        <f t="shared" ref="F10:J10" si="5">F6/F5*F9</f>
        <v>33.947452557116769</v>
      </c>
      <c r="G10">
        <f t="shared" si="5"/>
        <v>2.7422843111769111</v>
      </c>
      <c r="H10">
        <f t="shared" si="5"/>
        <v>25.471745280459281</v>
      </c>
      <c r="I10">
        <f t="shared" si="5"/>
        <v>0.16326413454619845</v>
      </c>
      <c r="J10">
        <f t="shared" si="5"/>
        <v>19.299112334282878</v>
      </c>
      <c r="K10">
        <f>K6/K5*K9</f>
        <v>4.9179314267881935</v>
      </c>
      <c r="L10">
        <f>L6/L5*L9</f>
        <v>5.7178082664871885</v>
      </c>
    </row>
    <row r="11" spans="1:43">
      <c r="A11" s="1" t="s">
        <v>63</v>
      </c>
      <c r="B11" s="1" t="s">
        <v>67</v>
      </c>
      <c r="N11" t="s">
        <v>19</v>
      </c>
      <c r="O11">
        <f>AVERAGE(D$2:H$2)</f>
        <v>29725.378513426502</v>
      </c>
      <c r="P11">
        <f>AVERAGE(I$2:M$2)</f>
        <v>313110.72701051843</v>
      </c>
      <c r="Q11">
        <f>AVERAGE(X$2:AB$2)</f>
        <v>26784.97173597318</v>
      </c>
      <c r="R11">
        <f>AVERAGE(N$2:R$2)</f>
        <v>146083.3895104824</v>
      </c>
      <c r="S11">
        <f>AVERAGE(AC$2:AG$2)</f>
        <v>7239.1244033800958</v>
      </c>
      <c r="T11">
        <f>AVERAGE(S$2:W$2)</f>
        <v>127467.22944465819</v>
      </c>
    </row>
    <row r="12" spans="1:43">
      <c r="N12" t="s">
        <v>20</v>
      </c>
      <c r="O12">
        <f>O9-O5</f>
        <v>4210.6016388740027</v>
      </c>
      <c r="P12">
        <f>P9-P5</f>
        <v>273936.68901177001</v>
      </c>
      <c r="Q12">
        <f t="shared" ref="Q12:T12" si="6">Q9-Q5</f>
        <v>8720.1034974865979</v>
      </c>
      <c r="R12">
        <f t="shared" si="6"/>
        <v>82544.645478004008</v>
      </c>
      <c r="S12">
        <f t="shared" si="6"/>
        <v>451.55522674725034</v>
      </c>
      <c r="T12">
        <f t="shared" si="6"/>
        <v>63725.908924762014</v>
      </c>
    </row>
    <row r="13" spans="1:43">
      <c r="E13" t="s">
        <v>56</v>
      </c>
      <c r="F13" t="s">
        <v>57</v>
      </c>
      <c r="G13" t="s">
        <v>58</v>
      </c>
      <c r="H13" t="s">
        <v>59</v>
      </c>
      <c r="I13" t="s">
        <v>60</v>
      </c>
      <c r="J13" t="s">
        <v>61</v>
      </c>
      <c r="K13" t="s">
        <v>88</v>
      </c>
      <c r="L13" t="s">
        <v>89</v>
      </c>
    </row>
    <row r="14" spans="1:43">
      <c r="D14" t="s">
        <v>90</v>
      </c>
      <c r="E14">
        <f>(D2/E5)*E9</f>
        <v>9.624362964240591</v>
      </c>
      <c r="F14">
        <f>(I2/F5)*100</f>
        <v>116.69408856657203</v>
      </c>
      <c r="G14">
        <f>(X2/G5)*G9</f>
        <v>15.567177113851939</v>
      </c>
      <c r="H14">
        <f>(N2/H5)*100</f>
        <v>74.68295162341262</v>
      </c>
      <c r="I14">
        <f>(AC2/I5)*I9</f>
        <v>5.8197616418670668</v>
      </c>
      <c r="J14">
        <f>(S2/J5)*100</f>
        <v>106.44691501297881</v>
      </c>
      <c r="K14">
        <f>(AH2/K5)*K9</f>
        <v>4.3450826093312553</v>
      </c>
      <c r="L14">
        <f>(AM2/L5)*100</f>
        <v>109.20575382678388</v>
      </c>
    </row>
    <row r="15" spans="1:43">
      <c r="D15" t="s">
        <v>91</v>
      </c>
      <c r="E15">
        <f>(E2/E5)*E9</f>
        <v>8.9784401423854465</v>
      </c>
      <c r="F15">
        <f>(J2/F5)*100</f>
        <v>149.27998490202481</v>
      </c>
      <c r="G15">
        <f>(Y2/G5)*G9</f>
        <v>21.536441331164529</v>
      </c>
      <c r="H15">
        <f>(O2/H5)*100</f>
        <v>103.60230996552828</v>
      </c>
      <c r="I15">
        <f>(AD2/I5)*I9</f>
        <v>5.5422164581162745</v>
      </c>
      <c r="J15">
        <f>(T2/J5)*100</f>
        <v>91.67678517929707</v>
      </c>
      <c r="K15">
        <f>(AI2/K5)*K9</f>
        <v>4.5132848930603249</v>
      </c>
      <c r="L15">
        <f>(AN2/L5)*100</f>
        <v>94.281338348944828</v>
      </c>
    </row>
    <row r="16" spans="1:43">
      <c r="D16" t="s">
        <v>92</v>
      </c>
      <c r="E16">
        <f>(F2/E5)*E9</f>
        <v>9.1836236279207473</v>
      </c>
      <c r="F16">
        <f>(K2/F5)*100</f>
        <v>61.791226012404401</v>
      </c>
      <c r="G16">
        <f>(Z2/G5)*G9</f>
        <v>21.031299250516785</v>
      </c>
      <c r="H16">
        <f>(P2/H5)*100</f>
        <v>129.89742314026103</v>
      </c>
      <c r="I16">
        <f>(AE2/I5)*I9</f>
        <v>5.7976263192722968</v>
      </c>
      <c r="J16">
        <f>(U2/J5)*100</f>
        <v>91.383749560355369</v>
      </c>
      <c r="K16">
        <f>(AJ2/K5)*K9</f>
        <v>3.7367297709962499</v>
      </c>
      <c r="L16">
        <f>(AO2/L5)*100</f>
        <v>99.079729663301634</v>
      </c>
    </row>
    <row r="17" spans="4:12">
      <c r="D17" t="s">
        <v>93</v>
      </c>
      <c r="E17">
        <f>(G2/E5)*E9</f>
        <v>10.323204558180295</v>
      </c>
      <c r="F17">
        <f>(L2/F5)*100</f>
        <v>80.772151564014294</v>
      </c>
      <c r="G17">
        <f>(AA2/G5)*G9</f>
        <v>16.706086338777759</v>
      </c>
      <c r="H17">
        <f>(Q2/H5)*100</f>
        <v>118.42504699763501</v>
      </c>
      <c r="I17">
        <f>(AF2/I5)*I9</f>
        <v>5.7709075608192029</v>
      </c>
      <c r="J17">
        <f>(V2/J5)*100</f>
        <v>80.249297781978868</v>
      </c>
      <c r="K17">
        <f>(AK2/K5)*K9</f>
        <v>5.0665046990565514</v>
      </c>
      <c r="L17">
        <f>(AP2/L5)*100</f>
        <v>88.698898394237787</v>
      </c>
    </row>
    <row r="18" spans="4:12">
      <c r="D18" t="s">
        <v>94</v>
      </c>
      <c r="E18">
        <f>(H2/E5)*E9</f>
        <v>9.3582066782599753</v>
      </c>
      <c r="F18">
        <f>(M2/F5)*100</f>
        <v>91.462548954984399</v>
      </c>
      <c r="G18">
        <f>(AB2/G5)*G9</f>
        <v>16.835988900095096</v>
      </c>
      <c r="H18">
        <f>(R2/H5)*100</f>
        <v>73.392268273163069</v>
      </c>
      <c r="I18">
        <f>(AG2/I5)*I9</f>
        <v>5.4655096284558082</v>
      </c>
      <c r="J18">
        <f>(W2/J5)*100</f>
        <v>130.24325246538993</v>
      </c>
      <c r="K18">
        <f>(AL2/K5)*K9</f>
        <v>4.0482848671442424</v>
      </c>
      <c r="L18">
        <f>(AQ2/L5)*100</f>
        <v>108.73427976673192</v>
      </c>
    </row>
    <row r="22" spans="4:12">
      <c r="D22" t="s">
        <v>97</v>
      </c>
      <c r="E22">
        <f>F5/E5</f>
        <v>10.533447938067166</v>
      </c>
      <c r="G22">
        <f>H5/G5</f>
        <v>5.4539310681551756</v>
      </c>
      <c r="I22">
        <f>J5/I5</f>
        <v>17.6081004195951</v>
      </c>
      <c r="K22">
        <f>(L5/K5)</f>
        <v>23.030981400061243</v>
      </c>
    </row>
  </sheetData>
  <pageMargins left="0.7" right="0.7" top="0.75" bottom="0.75" header="0.3" footer="0.3"/>
  <pageSetup orientation="portrait" horizontalDpi="0" verticalDpi="0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Q22"/>
  <sheetViews>
    <sheetView zoomScale="84" zoomScaleNormal="84" zoomScalePageLayoutView="84" workbookViewId="0">
      <selection activeCell="E22" sqref="E22:K22"/>
    </sheetView>
  </sheetViews>
  <sheetFormatPr baseColWidth="10" defaultRowHeight="16"/>
  <sheetData>
    <row r="1" spans="1:43">
      <c r="A1" t="s">
        <v>0</v>
      </c>
      <c r="B1" t="s">
        <v>72</v>
      </c>
      <c r="D1" s="1" t="s">
        <v>26</v>
      </c>
      <c r="E1" s="1" t="s">
        <v>27</v>
      </c>
      <c r="F1" s="1" t="s">
        <v>28</v>
      </c>
      <c r="G1" s="1" t="s">
        <v>29</v>
      </c>
      <c r="H1" s="1" t="s">
        <v>30</v>
      </c>
      <c r="I1" s="1" t="s">
        <v>31</v>
      </c>
      <c r="J1" s="1" t="s">
        <v>32</v>
      </c>
      <c r="K1" s="1" t="s">
        <v>33</v>
      </c>
      <c r="L1" s="1" t="s">
        <v>34</v>
      </c>
      <c r="M1" s="1" t="s">
        <v>35</v>
      </c>
      <c r="N1" s="1" t="s">
        <v>36</v>
      </c>
      <c r="O1" s="1" t="s">
        <v>55</v>
      </c>
      <c r="P1" s="1" t="s">
        <v>54</v>
      </c>
      <c r="Q1" s="1" t="s">
        <v>53</v>
      </c>
      <c r="R1" s="1" t="s">
        <v>52</v>
      </c>
      <c r="S1" s="1" t="s">
        <v>37</v>
      </c>
      <c r="T1" s="1" t="s">
        <v>51</v>
      </c>
      <c r="U1" s="1" t="s">
        <v>50</v>
      </c>
      <c r="V1" s="1" t="s">
        <v>49</v>
      </c>
      <c r="W1" s="1" t="s">
        <v>48</v>
      </c>
      <c r="X1" s="1" t="s">
        <v>38</v>
      </c>
      <c r="Y1" s="1" t="s">
        <v>47</v>
      </c>
      <c r="Z1" s="1" t="s">
        <v>46</v>
      </c>
      <c r="AA1" s="1" t="s">
        <v>45</v>
      </c>
      <c r="AB1" s="1" t="s">
        <v>44</v>
      </c>
      <c r="AC1" s="1" t="s">
        <v>39</v>
      </c>
      <c r="AD1" s="1" t="s">
        <v>43</v>
      </c>
      <c r="AE1" s="1" t="s">
        <v>42</v>
      </c>
      <c r="AF1" s="1" t="s">
        <v>41</v>
      </c>
      <c r="AG1" s="1" t="s">
        <v>40</v>
      </c>
      <c r="AH1" s="1" t="s">
        <v>78</v>
      </c>
      <c r="AI1" s="1" t="s">
        <v>79</v>
      </c>
      <c r="AJ1" s="1" t="s">
        <v>80</v>
      </c>
      <c r="AK1" s="1" t="s">
        <v>81</v>
      </c>
      <c r="AL1" s="1" t="s">
        <v>82</v>
      </c>
      <c r="AM1" s="1" t="s">
        <v>83</v>
      </c>
      <c r="AN1" s="1" t="s">
        <v>84</v>
      </c>
      <c r="AO1" s="1" t="s">
        <v>85</v>
      </c>
      <c r="AP1" s="1" t="s">
        <v>86</v>
      </c>
      <c r="AQ1" s="1" t="s">
        <v>87</v>
      </c>
    </row>
    <row r="2" spans="1:43" ht="18">
      <c r="A2" t="s">
        <v>1</v>
      </c>
      <c r="B2" t="s">
        <v>13</v>
      </c>
      <c r="D2">
        <v>78529.869075531897</v>
      </c>
      <c r="E2">
        <v>72091.530503633403</v>
      </c>
      <c r="F2">
        <v>84605.637018249705</v>
      </c>
      <c r="G2">
        <v>98190.372950187506</v>
      </c>
      <c r="H2">
        <v>72154.836396786501</v>
      </c>
      <c r="I2">
        <v>112922.298792951</v>
      </c>
      <c r="J2">
        <v>176513.33897317201</v>
      </c>
      <c r="K2">
        <v>102905.914816706</v>
      </c>
      <c r="L2">
        <v>131444.63651471</v>
      </c>
      <c r="M2">
        <v>145722.977183043</v>
      </c>
      <c r="N2">
        <v>102477.17627342499</v>
      </c>
      <c r="O2">
        <v>117300.024525852</v>
      </c>
      <c r="P2">
        <v>155921.88214629001</v>
      </c>
      <c r="Q2">
        <v>150289.72862819</v>
      </c>
      <c r="R2">
        <v>102207.51054723799</v>
      </c>
      <c r="S2">
        <v>178401.085669033</v>
      </c>
      <c r="T2">
        <v>140671.981395501</v>
      </c>
      <c r="U2">
        <v>146533.285672161</v>
      </c>
      <c r="V2">
        <v>113825.671220405</v>
      </c>
      <c r="W2">
        <v>219391.25264256299</v>
      </c>
      <c r="X2">
        <v>21052.803401162899</v>
      </c>
      <c r="Y2">
        <v>25340.1020912192</v>
      </c>
      <c r="Z2">
        <v>27859.441007184199</v>
      </c>
      <c r="AA2">
        <v>17872.0808841416</v>
      </c>
      <c r="AB2">
        <v>27463.173027943099</v>
      </c>
      <c r="AC2">
        <v>37043.140033721902</v>
      </c>
      <c r="AD2">
        <v>36554.657432919499</v>
      </c>
      <c r="AE2">
        <v>52188.831475853098</v>
      </c>
      <c r="AF2">
        <v>31039.8081530612</v>
      </c>
      <c r="AG2">
        <v>37839.143311248597</v>
      </c>
      <c r="AH2">
        <v>156877.198845337</v>
      </c>
      <c r="AI2">
        <v>159703.19606282801</v>
      </c>
      <c r="AJ2">
        <v>162344.34006481999</v>
      </c>
      <c r="AK2">
        <v>250703.411111305</v>
      </c>
      <c r="AL2">
        <v>204139.986756005</v>
      </c>
      <c r="AM2">
        <v>453688.25811767601</v>
      </c>
      <c r="AN2">
        <v>377283.12805429398</v>
      </c>
      <c r="AO2">
        <v>389159.282225681</v>
      </c>
      <c r="AP2">
        <v>326522.31306476903</v>
      </c>
      <c r="AQ2">
        <v>377789.05075061898</v>
      </c>
    </row>
    <row r="3" spans="1:43">
      <c r="A3" t="s">
        <v>7</v>
      </c>
      <c r="B3">
        <v>835.53420000000006</v>
      </c>
    </row>
    <row r="4" spans="1:43">
      <c r="A4" t="s">
        <v>8</v>
      </c>
      <c r="B4">
        <v>835.52499999999998</v>
      </c>
      <c r="D4" t="s">
        <v>3</v>
      </c>
      <c r="E4" t="s">
        <v>56</v>
      </c>
      <c r="F4" t="s">
        <v>57</v>
      </c>
      <c r="G4" t="s">
        <v>58</v>
      </c>
      <c r="H4" t="s">
        <v>59</v>
      </c>
      <c r="I4" t="s">
        <v>60</v>
      </c>
      <c r="J4" t="s">
        <v>61</v>
      </c>
      <c r="K4" t="s">
        <v>88</v>
      </c>
      <c r="L4" t="s">
        <v>89</v>
      </c>
      <c r="O4" t="s">
        <v>56</v>
      </c>
      <c r="P4" t="s">
        <v>57</v>
      </c>
      <c r="Q4" t="s">
        <v>58</v>
      </c>
      <c r="R4" t="s">
        <v>59</v>
      </c>
      <c r="S4" t="s">
        <v>60</v>
      </c>
      <c r="T4" t="s">
        <v>61</v>
      </c>
      <c r="W4" t="s">
        <v>56</v>
      </c>
      <c r="X4" t="s">
        <v>57</v>
      </c>
      <c r="Y4" t="s">
        <v>58</v>
      </c>
      <c r="Z4" t="s">
        <v>59</v>
      </c>
      <c r="AA4" t="s">
        <v>60</v>
      </c>
      <c r="AB4" t="s">
        <v>61</v>
      </c>
    </row>
    <row r="5" spans="1:43">
      <c r="A5" t="s">
        <v>9</v>
      </c>
      <c r="B5" s="2">
        <f>ABS(B3-B4)/B3*1000000</f>
        <v>11.010919720674551</v>
      </c>
      <c r="D5" t="s">
        <v>4</v>
      </c>
      <c r="E5">
        <f>AVERAGE(D2:H2)</f>
        <v>81114.449188877799</v>
      </c>
      <c r="F5">
        <f>AVERAGE(I2:M2)</f>
        <v>133901.83325611643</v>
      </c>
      <c r="G5">
        <f>AVERAGE(X2:AB2)</f>
        <v>23917.520082330197</v>
      </c>
      <c r="H5">
        <f>AVERAGE(N2:R2)</f>
        <v>125639.26442419901</v>
      </c>
      <c r="I5">
        <f>AVERAGE(AC2:AG2)</f>
        <v>38933.116081360859</v>
      </c>
      <c r="J5">
        <f>AVERAGE(S2:W2)</f>
        <v>159764.65531993259</v>
      </c>
      <c r="K5">
        <f>AVERAGE(AH2:AL2)</f>
        <v>186753.626568059</v>
      </c>
      <c r="L5">
        <f>AVERAGE(AM2:AQ2)</f>
        <v>384888.40644260781</v>
      </c>
      <c r="N5" t="s">
        <v>18</v>
      </c>
      <c r="O5">
        <f>_xlfn.QUARTILE.INC(D$2:H$2,0)</f>
        <v>72091.530503633403</v>
      </c>
      <c r="P5">
        <f>_xlfn.QUARTILE.INC(I$2:M$2,0)</f>
        <v>102905.914816706</v>
      </c>
      <c r="Q5">
        <f>_xlfn.QUARTILE.INC(X$2:AB$2,0)</f>
        <v>17872.0808841416</v>
      </c>
      <c r="R5">
        <f>_xlfn.QUARTILE.INC(N$2:R$2,0)</f>
        <v>102207.51054723799</v>
      </c>
      <c r="S5">
        <f>_xlfn.QUARTILE.INC(AC$2:AG$2,0)</f>
        <v>31039.8081530612</v>
      </c>
      <c r="T5">
        <f>_xlfn.QUARTILE.INC(S$2:W$2,0)</f>
        <v>113825.671220405</v>
      </c>
      <c r="V5" t="s">
        <v>21</v>
      </c>
      <c r="W5">
        <f>O6</f>
        <v>72154.836396786501</v>
      </c>
      <c r="X5">
        <f t="shared" ref="X5:AB5" si="0">P6</f>
        <v>112922.298792951</v>
      </c>
      <c r="Y5">
        <f t="shared" si="0"/>
        <v>21052.803401162899</v>
      </c>
      <c r="Z5">
        <f t="shared" si="0"/>
        <v>102477.17627342499</v>
      </c>
      <c r="AA5">
        <f t="shared" si="0"/>
        <v>36554.657432919499</v>
      </c>
      <c r="AB5">
        <f t="shared" si="0"/>
        <v>140671.981395501</v>
      </c>
    </row>
    <row r="6" spans="1:43">
      <c r="A6" t="s">
        <v>2</v>
      </c>
      <c r="B6">
        <v>12.4</v>
      </c>
      <c r="D6" t="s">
        <v>5</v>
      </c>
      <c r="E6">
        <f>STDEV(D2:H2)</f>
        <v>10864.429829828374</v>
      </c>
      <c r="F6">
        <f>STDEV(I2:M2)</f>
        <v>28993.126363137668</v>
      </c>
      <c r="G6">
        <f>STDEV(X2:AB2)</f>
        <v>4326.8947214747495</v>
      </c>
      <c r="H6">
        <f>STDEV(N2:R2)</f>
        <v>25883.173399485848</v>
      </c>
      <c r="I6">
        <f>STDEV(AC2:AG2)</f>
        <v>7881.0556414651101</v>
      </c>
      <c r="J6">
        <f>STDEV(S2:W2)</f>
        <v>40474.180797359193</v>
      </c>
      <c r="K6">
        <f>STDEV(T2:X2)</f>
        <v>71579.679701918983</v>
      </c>
      <c r="L6">
        <f>STDEV(U2:Y2)</f>
        <v>84084.533033130778</v>
      </c>
      <c r="N6" t="s">
        <v>14</v>
      </c>
      <c r="O6">
        <f>_xlfn.QUARTILE.INC(D$2:H$2,1)</f>
        <v>72154.836396786501</v>
      </c>
      <c r="P6">
        <f>_xlfn.QUARTILE.INC(I$2:M$2,1)</f>
        <v>112922.298792951</v>
      </c>
      <c r="Q6">
        <f>_xlfn.QUARTILE.INC(X$2:AB$2,1)</f>
        <v>21052.803401162899</v>
      </c>
      <c r="R6">
        <f>_xlfn.QUARTILE.INC(N$2:R$2,1)</f>
        <v>102477.17627342499</v>
      </c>
      <c r="S6">
        <f>_xlfn.QUARTILE.INC(AC$2:AG$2,1)</f>
        <v>36554.657432919499</v>
      </c>
      <c r="T6">
        <f>_xlfn.QUARTILE.INC(S$2:W$2,1)</f>
        <v>140671.981395501</v>
      </c>
      <c r="V6" t="s">
        <v>22</v>
      </c>
      <c r="W6">
        <f>O7-O6</f>
        <v>6375.032678745396</v>
      </c>
      <c r="X6">
        <f t="shared" ref="X6:AB7" si="1">P7-P6</f>
        <v>18522.337721759002</v>
      </c>
      <c r="Y6">
        <f t="shared" si="1"/>
        <v>4287.298690056301</v>
      </c>
      <c r="Z6">
        <f t="shared" si="1"/>
        <v>14822.848252427008</v>
      </c>
      <c r="AA6">
        <f t="shared" si="1"/>
        <v>488.48260080240289</v>
      </c>
      <c r="AB6">
        <f t="shared" si="1"/>
        <v>5861.3042766599974</v>
      </c>
    </row>
    <row r="7" spans="1:43">
      <c r="A7" t="s">
        <v>10</v>
      </c>
      <c r="N7" t="s">
        <v>17</v>
      </c>
      <c r="O7">
        <f>_xlfn.QUARTILE.INC(D$2:H$2,2)</f>
        <v>78529.869075531897</v>
      </c>
      <c r="P7">
        <f>_xlfn.QUARTILE.INC(I$2:M$2,2)</f>
        <v>131444.63651471</v>
      </c>
      <c r="Q7">
        <f>_xlfn.QUARTILE.INC(X$2:AB$2,2)</f>
        <v>25340.1020912192</v>
      </c>
      <c r="R7">
        <f>_xlfn.QUARTILE.INC(N$2:R$2,2)</f>
        <v>117300.024525852</v>
      </c>
      <c r="S7">
        <f>_xlfn.QUARTILE.INC(AC$2:AG$2,2)</f>
        <v>37043.140033721902</v>
      </c>
      <c r="T7">
        <f>_xlfn.QUARTILE.INC(S$2:W$2,2)</f>
        <v>146533.285672161</v>
      </c>
      <c r="V7" t="s">
        <v>23</v>
      </c>
      <c r="W7">
        <f>O8-O7</f>
        <v>6075.7679427178082</v>
      </c>
      <c r="X7">
        <f t="shared" si="1"/>
        <v>14278.340668332996</v>
      </c>
      <c r="Y7">
        <f t="shared" si="1"/>
        <v>2123.0709367238996</v>
      </c>
      <c r="Z7">
        <f t="shared" si="1"/>
        <v>32989.704102338001</v>
      </c>
      <c r="AA7">
        <f t="shared" si="1"/>
        <v>796.00327752669546</v>
      </c>
      <c r="AB7">
        <f t="shared" si="1"/>
        <v>31867.799996871996</v>
      </c>
    </row>
    <row r="8" spans="1:43">
      <c r="A8" t="s">
        <v>12</v>
      </c>
      <c r="B8" t="s">
        <v>73</v>
      </c>
      <c r="D8" t="s">
        <v>6</v>
      </c>
      <c r="E8" t="s">
        <v>56</v>
      </c>
      <c r="F8" t="s">
        <v>57</v>
      </c>
      <c r="G8" t="s">
        <v>58</v>
      </c>
      <c r="H8" t="s">
        <v>59</v>
      </c>
      <c r="I8" t="s">
        <v>60</v>
      </c>
      <c r="J8" t="s">
        <v>61</v>
      </c>
      <c r="K8" t="s">
        <v>88</v>
      </c>
      <c r="L8" t="s">
        <v>89</v>
      </c>
      <c r="N8" t="s">
        <v>15</v>
      </c>
      <c r="O8">
        <f>_xlfn.QUARTILE.INC(D$2:H$2,3)</f>
        <v>84605.637018249705</v>
      </c>
      <c r="P8">
        <f>_xlfn.QUARTILE.INC(I$2:M$2,3)</f>
        <v>145722.977183043</v>
      </c>
      <c r="Q8">
        <f>_xlfn.QUARTILE.INC(X$2:AB$2,3)</f>
        <v>27463.173027943099</v>
      </c>
      <c r="R8">
        <f>_xlfn.QUARTILE.INC(N$2:R$2,3)</f>
        <v>150289.72862819</v>
      </c>
      <c r="S8">
        <f>_xlfn.QUARTILE.INC(AC$2:AG$2,3)</f>
        <v>37839.143311248597</v>
      </c>
      <c r="T8">
        <f>_xlfn.QUARTILE.INC(S$2:W$2,3)</f>
        <v>178401.085669033</v>
      </c>
      <c r="V8" t="s">
        <v>24</v>
      </c>
      <c r="W8">
        <f>O6-O5</f>
        <v>63.305893153097713</v>
      </c>
      <c r="X8">
        <f t="shared" ref="X8:AB8" si="2">P6-P5</f>
        <v>10016.383976244993</v>
      </c>
      <c r="Y8">
        <f t="shared" si="2"/>
        <v>3180.7225170212987</v>
      </c>
      <c r="Z8">
        <f t="shared" si="2"/>
        <v>269.66572618699865</v>
      </c>
      <c r="AA8">
        <f t="shared" si="2"/>
        <v>5514.8492798582993</v>
      </c>
      <c r="AB8">
        <f t="shared" si="2"/>
        <v>26846.310175096005</v>
      </c>
    </row>
    <row r="9" spans="1:43">
      <c r="D9" t="s">
        <v>4</v>
      </c>
      <c r="E9">
        <f>E5/MAX($E5:$J5)*100</f>
        <v>50.771210332125186</v>
      </c>
      <c r="F9">
        <f t="shared" ref="F9:J9" si="3">F5/MAX($E5:$J5)*100</f>
        <v>83.811925101941213</v>
      </c>
      <c r="G9">
        <f t="shared" si="3"/>
        <v>14.970470179674461</v>
      </c>
      <c r="H9">
        <f t="shared" si="3"/>
        <v>78.640212487926902</v>
      </c>
      <c r="I9">
        <f t="shared" si="3"/>
        <v>24.369042078422385</v>
      </c>
      <c r="J9">
        <f t="shared" si="3"/>
        <v>100</v>
      </c>
      <c r="K9">
        <f>K5/MAX($K5:$L5)*100</f>
        <v>48.521499593650802</v>
      </c>
      <c r="L9">
        <f>K5:L5/MAX($K5)*100</f>
        <v>206.09420738736878</v>
      </c>
      <c r="N9" t="s">
        <v>16</v>
      </c>
      <c r="O9">
        <f>_xlfn.QUARTILE.INC(D$2:H$2,4)</f>
        <v>98190.372950187506</v>
      </c>
      <c r="P9">
        <f>_xlfn.QUARTILE.INC(I$2:M$2,4)</f>
        <v>176513.33897317201</v>
      </c>
      <c r="Q9">
        <f>_xlfn.QUARTILE.INC(X$2:AB$2,4)</f>
        <v>27859.441007184199</v>
      </c>
      <c r="R9">
        <f>_xlfn.QUARTILE.INC(N$2:R$2,4)</f>
        <v>155921.88214629001</v>
      </c>
      <c r="S9">
        <f>_xlfn.QUARTILE.INC(AC$2:AG$2,4)</f>
        <v>52188.831475853098</v>
      </c>
      <c r="T9">
        <f>_xlfn.QUARTILE.INC(S$2:W$2,4)</f>
        <v>219391.25264256299</v>
      </c>
      <c r="V9" t="s">
        <v>25</v>
      </c>
      <c r="W9">
        <f>O9-O8</f>
        <v>13584.735931937801</v>
      </c>
      <c r="X9">
        <f t="shared" ref="X9:AB9" si="4">P9-P8</f>
        <v>30790.361790129013</v>
      </c>
      <c r="Y9">
        <f t="shared" si="4"/>
        <v>396.26797924109997</v>
      </c>
      <c r="Z9">
        <f t="shared" si="4"/>
        <v>5632.1535181000072</v>
      </c>
      <c r="AA9">
        <f t="shared" si="4"/>
        <v>14349.6881646045</v>
      </c>
      <c r="AB9">
        <f t="shared" si="4"/>
        <v>40990.166973529995</v>
      </c>
    </row>
    <row r="10" spans="1:43">
      <c r="A10" s="1" t="s">
        <v>62</v>
      </c>
      <c r="B10" s="1" t="s">
        <v>74</v>
      </c>
      <c r="D10" t="s">
        <v>5</v>
      </c>
      <c r="E10">
        <f>E6/E5*E9</f>
        <v>6.8002711914422447</v>
      </c>
      <c r="F10">
        <f t="shared" ref="F10:J10" si="5">F6/F5*F9</f>
        <v>18.147397060431313</v>
      </c>
      <c r="G10">
        <f t="shared" si="5"/>
        <v>2.7082928403720068</v>
      </c>
      <c r="H10">
        <f t="shared" si="5"/>
        <v>16.2008132197038</v>
      </c>
      <c r="I10">
        <f t="shared" si="5"/>
        <v>4.9329156224717581</v>
      </c>
      <c r="J10">
        <f t="shared" si="5"/>
        <v>25.333626337007185</v>
      </c>
      <c r="K10">
        <f>K6/K5*K9</f>
        <v>18.597515150821383</v>
      </c>
      <c r="L10">
        <f>L6/L5*L9</f>
        <v>45.024310680514503</v>
      </c>
    </row>
    <row r="11" spans="1:43">
      <c r="A11" s="1" t="s">
        <v>63</v>
      </c>
      <c r="B11" s="1" t="s">
        <v>75</v>
      </c>
      <c r="N11" t="s">
        <v>19</v>
      </c>
      <c r="O11">
        <f>AVERAGE(D$2:H$2)</f>
        <v>81114.449188877799</v>
      </c>
      <c r="P11">
        <f>AVERAGE(I$2:M$2)</f>
        <v>133901.83325611643</v>
      </c>
      <c r="Q11">
        <f>AVERAGE(X$2:AB$2)</f>
        <v>23917.520082330197</v>
      </c>
      <c r="R11">
        <f>AVERAGE(N$2:R$2)</f>
        <v>125639.26442419901</v>
      </c>
      <c r="S11">
        <f>AVERAGE(AC$2:AG$2)</f>
        <v>38933.116081360859</v>
      </c>
      <c r="T11">
        <f>AVERAGE(S$2:W$2)</f>
        <v>159764.65531993259</v>
      </c>
    </row>
    <row r="12" spans="1:43">
      <c r="N12" t="s">
        <v>20</v>
      </c>
      <c r="O12">
        <f>O9-O5</f>
        <v>26098.842446554103</v>
      </c>
      <c r="P12">
        <f>P9-P5</f>
        <v>73607.424156466004</v>
      </c>
      <c r="Q12">
        <f t="shared" ref="Q12:T12" si="6">Q9-Q5</f>
        <v>9987.3601230425993</v>
      </c>
      <c r="R12">
        <f t="shared" si="6"/>
        <v>53714.371599052014</v>
      </c>
      <c r="S12">
        <f t="shared" si="6"/>
        <v>21149.023322791898</v>
      </c>
      <c r="T12">
        <f t="shared" si="6"/>
        <v>105565.58142215799</v>
      </c>
    </row>
    <row r="13" spans="1:43">
      <c r="E13" t="s">
        <v>56</v>
      </c>
      <c r="F13" t="s">
        <v>57</v>
      </c>
      <c r="G13" t="s">
        <v>58</v>
      </c>
      <c r="H13" t="s">
        <v>59</v>
      </c>
      <c r="I13" t="s">
        <v>60</v>
      </c>
      <c r="J13" t="s">
        <v>61</v>
      </c>
      <c r="K13" t="s">
        <v>88</v>
      </c>
      <c r="L13" t="s">
        <v>89</v>
      </c>
    </row>
    <row r="14" spans="1:43">
      <c r="D14" t="s">
        <v>90</v>
      </c>
      <c r="E14">
        <f>(D2/E5)*E9</f>
        <v>49.153468217531554</v>
      </c>
      <c r="F14">
        <f>(I2/F5)*100</f>
        <v>84.332152926511839</v>
      </c>
      <c r="G14">
        <f>(X2/G5)*G9</f>
        <v>13.177384797034206</v>
      </c>
      <c r="H14">
        <f>(N2/H5)*100</f>
        <v>81.564610190193989</v>
      </c>
      <c r="I14">
        <f>(AC2/I5)*I9</f>
        <v>23.186067005585258</v>
      </c>
      <c r="J14">
        <f>(S2/J5)*100</f>
        <v>111.66492695883237</v>
      </c>
      <c r="K14">
        <f>(AH2/K5)*K9</f>
        <v>40.759138550131816</v>
      </c>
      <c r="L14">
        <f>(AM2/L5)*100</f>
        <v>117.87527255262422</v>
      </c>
    </row>
    <row r="15" spans="1:43">
      <c r="D15" t="s">
        <v>91</v>
      </c>
      <c r="E15">
        <f>(E2/E5)*E9</f>
        <v>45.123579028958801</v>
      </c>
      <c r="F15">
        <f>(J2/F5)*100</f>
        <v>131.82294422777005</v>
      </c>
      <c r="G15">
        <f>(Y2/G5)*G9</f>
        <v>15.860893662916265</v>
      </c>
      <c r="H15">
        <f>(O2/H5)*100</f>
        <v>93.362552752465163</v>
      </c>
      <c r="I15">
        <f>(AD2/I5)*I9</f>
        <v>22.880315649113953</v>
      </c>
      <c r="J15">
        <f>(T2/J5)*100</f>
        <v>88.049500757099224</v>
      </c>
      <c r="K15">
        <f>(AI2/K5)*K9</f>
        <v>41.493376622826901</v>
      </c>
      <c r="L15">
        <f>(AN2/L5)*100</f>
        <v>98.024030274487401</v>
      </c>
    </row>
    <row r="16" spans="1:43">
      <c r="D16" t="s">
        <v>92</v>
      </c>
      <c r="E16">
        <f>(F2/E5)*E9</f>
        <v>52.956416955192545</v>
      </c>
      <c r="F16">
        <f>(K2/F5)*100</f>
        <v>76.851759467606399</v>
      </c>
      <c r="G16">
        <f>(Z2/G5)*G9</f>
        <v>17.437799963574545</v>
      </c>
      <c r="H16">
        <f>(P2/H5)*100</f>
        <v>124.10282952616392</v>
      </c>
      <c r="I16">
        <f>(AE2/I5)*I9</f>
        <v>32.666068331161043</v>
      </c>
      <c r="J16">
        <f>(U2/J5)*100</f>
        <v>91.718212253345115</v>
      </c>
      <c r="K16">
        <f>(AJ2/K5)*K9</f>
        <v>42.179586952309975</v>
      </c>
      <c r="L16">
        <f>(AO2/L5)*100</f>
        <v>101.10964001814122</v>
      </c>
    </row>
    <row r="17" spans="4:12">
      <c r="D17" t="s">
        <v>93</v>
      </c>
      <c r="E17">
        <f>(G2/E5)*E9</f>
        <v>61.459383962966598</v>
      </c>
      <c r="F17">
        <f>(L2/F5)*100</f>
        <v>98.164926736509656</v>
      </c>
      <c r="G17">
        <f>(AA2/G5)*G9</f>
        <v>11.186504830090438</v>
      </c>
      <c r="H17">
        <f>(Q2/H5)*100</f>
        <v>119.62003225421873</v>
      </c>
      <c r="I17">
        <f>(AF2/I5)*I9</f>
        <v>19.428457496373799</v>
      </c>
      <c r="J17">
        <f>(V2/J5)*100</f>
        <v>71.245840322107753</v>
      </c>
      <c r="K17">
        <f>(AK2/K5)*K9</f>
        <v>65.136649198782337</v>
      </c>
      <c r="L17">
        <f>(AP2/L5)*100</f>
        <v>84.835580287466527</v>
      </c>
    </row>
    <row r="18" spans="4:12">
      <c r="D18" t="s">
        <v>94</v>
      </c>
      <c r="E18">
        <f>(H2/E5)*E9</f>
        <v>45.16320349597644</v>
      </c>
      <c r="F18">
        <f>(M2/F5)*100</f>
        <v>108.82821664160195</v>
      </c>
      <c r="G18">
        <f>(AB2/G5)*G9</f>
        <v>17.189767644756866</v>
      </c>
      <c r="H18">
        <f>(R2/H5)*100</f>
        <v>81.349975276958176</v>
      </c>
      <c r="I18">
        <f>(AG2/I5)*I9</f>
        <v>23.684301909877878</v>
      </c>
      <c r="J18">
        <f>(W2/J5)*100</f>
        <v>137.3215197086156</v>
      </c>
      <c r="K18">
        <f>(AL2/K5)*K9</f>
        <v>53.03874664420298</v>
      </c>
      <c r="L18">
        <f>(AQ2/L5)*100</f>
        <v>98.15547686728064</v>
      </c>
    </row>
    <row r="22" spans="4:12">
      <c r="D22" t="s">
        <v>97</v>
      </c>
      <c r="E22">
        <f>F5/E5</f>
        <v>1.6507765829035144</v>
      </c>
      <c r="G22">
        <f>H5/G5</f>
        <v>5.2530222193486891</v>
      </c>
      <c r="I22">
        <f>J5/I5</f>
        <v>4.1035671274311269</v>
      </c>
      <c r="K22">
        <f>(L5/K5)</f>
        <v>2.0609420738736879</v>
      </c>
    </row>
  </sheetData>
  <pageMargins left="0.7" right="0.7" top="0.75" bottom="0.75" header="0.3" footer="0.3"/>
  <pageSetup orientation="portrait" horizontalDpi="0" verticalDpi="0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G18"/>
  <sheetViews>
    <sheetView workbookViewId="0">
      <selection activeCell="F23" sqref="F23"/>
    </sheetView>
  </sheetViews>
  <sheetFormatPr baseColWidth="10" defaultRowHeight="16"/>
  <sheetData>
    <row r="1" spans="1:33" ht="18">
      <c r="A1" t="s">
        <v>0</v>
      </c>
      <c r="B1" t="s">
        <v>68</v>
      </c>
      <c r="D1" s="1" t="s">
        <v>26</v>
      </c>
      <c r="E1" s="1" t="s">
        <v>27</v>
      </c>
      <c r="F1" s="1" t="s">
        <v>28</v>
      </c>
      <c r="G1" s="1" t="s">
        <v>29</v>
      </c>
      <c r="H1" s="1" t="s">
        <v>30</v>
      </c>
      <c r="I1" s="1" t="s">
        <v>31</v>
      </c>
      <c r="J1" s="1" t="s">
        <v>32</v>
      </c>
      <c r="K1" s="1" t="s">
        <v>33</v>
      </c>
      <c r="L1" s="1" t="s">
        <v>34</v>
      </c>
      <c r="M1" s="1" t="s">
        <v>35</v>
      </c>
      <c r="N1" s="1" t="s">
        <v>36</v>
      </c>
      <c r="O1" s="1" t="s">
        <v>55</v>
      </c>
      <c r="P1" s="1" t="s">
        <v>54</v>
      </c>
      <c r="Q1" s="1" t="s">
        <v>53</v>
      </c>
      <c r="R1" s="1" t="s">
        <v>52</v>
      </c>
      <c r="S1" s="1" t="s">
        <v>37</v>
      </c>
      <c r="T1" s="1" t="s">
        <v>51</v>
      </c>
      <c r="U1" s="1" t="s">
        <v>50</v>
      </c>
      <c r="V1" s="1" t="s">
        <v>49</v>
      </c>
      <c r="W1" s="1" t="s">
        <v>48</v>
      </c>
      <c r="X1" s="1" t="s">
        <v>38</v>
      </c>
      <c r="Y1" s="1" t="s">
        <v>47</v>
      </c>
      <c r="Z1" s="1" t="s">
        <v>46</v>
      </c>
      <c r="AA1" s="1" t="s">
        <v>45</v>
      </c>
      <c r="AB1" s="1" t="s">
        <v>44</v>
      </c>
      <c r="AC1" s="1" t="s">
        <v>39</v>
      </c>
      <c r="AD1" s="1" t="s">
        <v>43</v>
      </c>
      <c r="AE1" s="1" t="s">
        <v>42</v>
      </c>
      <c r="AF1" s="1" t="s">
        <v>41</v>
      </c>
      <c r="AG1" s="1" t="s">
        <v>40</v>
      </c>
    </row>
    <row r="2" spans="1:33" ht="18">
      <c r="A2" t="s">
        <v>1</v>
      </c>
      <c r="B2" t="s">
        <v>13</v>
      </c>
      <c r="D2">
        <v>22211.0985875767</v>
      </c>
      <c r="E2">
        <v>20185.500360629401</v>
      </c>
      <c r="F2">
        <v>23091.692291453899</v>
      </c>
      <c r="G2">
        <v>24233.4121289295</v>
      </c>
      <c r="H2">
        <v>19978.620315727501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  <c r="U2">
        <v>0</v>
      </c>
      <c r="V2">
        <v>0</v>
      </c>
      <c r="W2">
        <v>0</v>
      </c>
      <c r="X2">
        <v>41255.369664166399</v>
      </c>
      <c r="Y2">
        <v>43696.024526712099</v>
      </c>
      <c r="Z2">
        <v>50743.303689131702</v>
      </c>
      <c r="AA2">
        <v>34882.976956646402</v>
      </c>
      <c r="AB2">
        <v>53304.388541005399</v>
      </c>
      <c r="AC2">
        <v>58510.554378994297</v>
      </c>
      <c r="AD2">
        <v>54756.915763036799</v>
      </c>
      <c r="AE2">
        <v>68526.7827474808</v>
      </c>
      <c r="AF2">
        <v>45268.622811241497</v>
      </c>
      <c r="AG2">
        <v>53378.141043462099</v>
      </c>
    </row>
    <row r="3" spans="1:33">
      <c r="A3" t="s">
        <v>7</v>
      </c>
      <c r="B3">
        <v>1403.9962</v>
      </c>
    </row>
    <row r="4" spans="1:33">
      <c r="A4" t="s">
        <v>8</v>
      </c>
      <c r="B4">
        <v>1403.9817</v>
      </c>
      <c r="D4" t="s">
        <v>3</v>
      </c>
      <c r="E4" t="s">
        <v>56</v>
      </c>
      <c r="F4" t="s">
        <v>57</v>
      </c>
      <c r="G4" t="s">
        <v>58</v>
      </c>
      <c r="H4" t="s">
        <v>59</v>
      </c>
      <c r="I4" t="s">
        <v>60</v>
      </c>
      <c r="J4" t="s">
        <v>61</v>
      </c>
      <c r="M4" t="s">
        <v>56</v>
      </c>
      <c r="N4" t="s">
        <v>57</v>
      </c>
      <c r="O4" t="s">
        <v>58</v>
      </c>
      <c r="P4" t="s">
        <v>59</v>
      </c>
      <c r="Q4" t="s">
        <v>60</v>
      </c>
      <c r="R4" t="s">
        <v>61</v>
      </c>
      <c r="U4" t="s">
        <v>56</v>
      </c>
      <c r="V4" t="s">
        <v>57</v>
      </c>
      <c r="W4" t="s">
        <v>58</v>
      </c>
      <c r="X4" t="s">
        <v>59</v>
      </c>
      <c r="Y4" t="s">
        <v>60</v>
      </c>
      <c r="Z4" t="s">
        <v>61</v>
      </c>
    </row>
    <row r="5" spans="1:33">
      <c r="A5" t="s">
        <v>9</v>
      </c>
      <c r="B5" s="2">
        <f>ABS(B3-B4)/B3*1000000</f>
        <v>10.327663279999035</v>
      </c>
      <c r="D5" t="s">
        <v>4</v>
      </c>
      <c r="E5">
        <f>AVERAGE(D2:H2)</f>
        <v>21940.064736863402</v>
      </c>
      <c r="F5">
        <f>AVERAGE(I2:M2)</f>
        <v>0</v>
      </c>
      <c r="G5">
        <f>AVERAGE(X2:AB2)</f>
        <v>44776.412675532396</v>
      </c>
      <c r="H5">
        <f>AVERAGE(N2:R2)</f>
        <v>0</v>
      </c>
      <c r="I5">
        <f>AVERAGE(AC2:AG2)</f>
        <v>56088.20334884309</v>
      </c>
      <c r="J5">
        <f>AVERAGE(S2:W2)</f>
        <v>0</v>
      </c>
      <c r="L5" t="s">
        <v>18</v>
      </c>
      <c r="M5">
        <f>_xlfn.QUARTILE.INC(D$2:H$2,0)</f>
        <v>19978.620315727501</v>
      </c>
      <c r="N5">
        <f>_xlfn.QUARTILE.INC(I$2:M$2,0)</f>
        <v>0</v>
      </c>
      <c r="O5">
        <f>_xlfn.QUARTILE.INC(X$2:AB$2,0)</f>
        <v>34882.976956646402</v>
      </c>
      <c r="P5">
        <f>_xlfn.QUARTILE.INC(N$2:R$2,0)</f>
        <v>0</v>
      </c>
      <c r="Q5">
        <f>_xlfn.QUARTILE.INC(AC$2:AG$2,0)</f>
        <v>45268.622811241497</v>
      </c>
      <c r="R5">
        <f>_xlfn.QUARTILE.INC(S$2:W$2,0)</f>
        <v>0</v>
      </c>
      <c r="T5" t="s">
        <v>21</v>
      </c>
      <c r="U5">
        <f>M6</f>
        <v>20185.500360629401</v>
      </c>
      <c r="V5">
        <f t="shared" ref="V5:Z5" si="0">N6</f>
        <v>0</v>
      </c>
      <c r="W5">
        <f t="shared" si="0"/>
        <v>41255.369664166399</v>
      </c>
      <c r="X5">
        <f t="shared" si="0"/>
        <v>0</v>
      </c>
      <c r="Y5">
        <f t="shared" si="0"/>
        <v>53378.141043462099</v>
      </c>
      <c r="Z5">
        <f t="shared" si="0"/>
        <v>0</v>
      </c>
    </row>
    <row r="6" spans="1:33">
      <c r="A6" t="s">
        <v>2</v>
      </c>
      <c r="B6">
        <v>15.4</v>
      </c>
      <c r="D6" t="s">
        <v>5</v>
      </c>
      <c r="E6">
        <f>STDEV(D2:H2)</f>
        <v>1842.8855092609183</v>
      </c>
      <c r="F6">
        <f>STDEV(I2:M2)</f>
        <v>0</v>
      </c>
      <c r="G6">
        <f>STDEV(X2:AB2)</f>
        <v>7412.4087430132258</v>
      </c>
      <c r="H6">
        <f>STDEV(N2:R2)</f>
        <v>0</v>
      </c>
      <c r="I6">
        <f>STDEV(AC2:AG2)</f>
        <v>8467.085232155041</v>
      </c>
      <c r="J6">
        <f>STDEV(S2:W2)</f>
        <v>0</v>
      </c>
      <c r="L6" t="s">
        <v>14</v>
      </c>
      <c r="M6">
        <f>_xlfn.QUARTILE.INC(D$2:H$2,1)</f>
        <v>20185.500360629401</v>
      </c>
      <c r="N6">
        <f>_xlfn.QUARTILE.INC(I$2:M$2,1)</f>
        <v>0</v>
      </c>
      <c r="O6">
        <f>_xlfn.QUARTILE.INC(X$2:AB$2,1)</f>
        <v>41255.369664166399</v>
      </c>
      <c r="P6">
        <f>_xlfn.QUARTILE.INC(N$2:R$2,1)</f>
        <v>0</v>
      </c>
      <c r="Q6">
        <f>_xlfn.QUARTILE.INC(AC$2:AG$2,1)</f>
        <v>53378.141043462099</v>
      </c>
      <c r="R6">
        <f>_xlfn.QUARTILE.INC(S$2:W$2,1)</f>
        <v>0</v>
      </c>
      <c r="T6" t="s">
        <v>22</v>
      </c>
      <c r="U6">
        <f>M7-M6</f>
        <v>2025.5982269472988</v>
      </c>
      <c r="V6">
        <f t="shared" ref="V6:Z7" si="1">N7-N6</f>
        <v>0</v>
      </c>
      <c r="W6">
        <f t="shared" si="1"/>
        <v>2440.6548625456999</v>
      </c>
      <c r="X6">
        <f t="shared" si="1"/>
        <v>0</v>
      </c>
      <c r="Y6">
        <f t="shared" si="1"/>
        <v>1378.7747195746997</v>
      </c>
      <c r="Z6">
        <f t="shared" si="1"/>
        <v>0</v>
      </c>
    </row>
    <row r="7" spans="1:33">
      <c r="A7" t="s">
        <v>10</v>
      </c>
      <c r="L7" t="s">
        <v>17</v>
      </c>
      <c r="M7">
        <f>_xlfn.QUARTILE.INC(D$2:H$2,2)</f>
        <v>22211.0985875767</v>
      </c>
      <c r="N7">
        <f>_xlfn.QUARTILE.INC(I$2:M$2,2)</f>
        <v>0</v>
      </c>
      <c r="O7">
        <f>_xlfn.QUARTILE.INC(X$2:AB$2,2)</f>
        <v>43696.024526712099</v>
      </c>
      <c r="P7">
        <f>_xlfn.QUARTILE.INC(N$2:R$2,2)</f>
        <v>0</v>
      </c>
      <c r="Q7">
        <f>_xlfn.QUARTILE.INC(AC$2:AG$2,2)</f>
        <v>54756.915763036799</v>
      </c>
      <c r="R7">
        <f>_xlfn.QUARTILE.INC(S$2:W$2,2)</f>
        <v>0</v>
      </c>
      <c r="T7" t="s">
        <v>23</v>
      </c>
      <c r="U7">
        <f>M8-M7</f>
        <v>880.593703877199</v>
      </c>
      <c r="V7">
        <f t="shared" si="1"/>
        <v>0</v>
      </c>
      <c r="W7">
        <f t="shared" si="1"/>
        <v>7047.2791624196034</v>
      </c>
      <c r="X7">
        <f t="shared" si="1"/>
        <v>0</v>
      </c>
      <c r="Y7">
        <f t="shared" si="1"/>
        <v>3753.6386159574977</v>
      </c>
      <c r="Z7">
        <f t="shared" si="1"/>
        <v>0</v>
      </c>
    </row>
    <row r="8" spans="1:33">
      <c r="A8" t="s">
        <v>12</v>
      </c>
      <c r="B8" t="s">
        <v>69</v>
      </c>
      <c r="D8" t="s">
        <v>6</v>
      </c>
      <c r="E8" t="s">
        <v>56</v>
      </c>
      <c r="F8" t="s">
        <v>57</v>
      </c>
      <c r="G8" t="s">
        <v>58</v>
      </c>
      <c r="H8" t="s">
        <v>59</v>
      </c>
      <c r="I8" t="s">
        <v>60</v>
      </c>
      <c r="J8" t="s">
        <v>61</v>
      </c>
      <c r="L8" t="s">
        <v>15</v>
      </c>
      <c r="M8">
        <f>_xlfn.QUARTILE.INC(D$2:H$2,3)</f>
        <v>23091.692291453899</v>
      </c>
      <c r="N8">
        <f>_xlfn.QUARTILE.INC(I$2:M$2,3)</f>
        <v>0</v>
      </c>
      <c r="O8">
        <f>_xlfn.QUARTILE.INC(X$2:AB$2,3)</f>
        <v>50743.303689131702</v>
      </c>
      <c r="P8">
        <f>_xlfn.QUARTILE.INC(N$2:R$2,3)</f>
        <v>0</v>
      </c>
      <c r="Q8">
        <f>_xlfn.QUARTILE.INC(AC$2:AG$2,3)</f>
        <v>58510.554378994297</v>
      </c>
      <c r="R8">
        <f>_xlfn.QUARTILE.INC(S$2:W$2,3)</f>
        <v>0</v>
      </c>
      <c r="T8" t="s">
        <v>24</v>
      </c>
      <c r="U8">
        <f>M6-M5</f>
        <v>206.88004490189996</v>
      </c>
      <c r="V8">
        <f t="shared" ref="V8:Z8" si="2">N6-N5</f>
        <v>0</v>
      </c>
      <c r="W8">
        <f t="shared" si="2"/>
        <v>6372.3927075199972</v>
      </c>
      <c r="X8">
        <f t="shared" si="2"/>
        <v>0</v>
      </c>
      <c r="Y8">
        <f t="shared" si="2"/>
        <v>8109.5182322206019</v>
      </c>
      <c r="Z8">
        <f t="shared" si="2"/>
        <v>0</v>
      </c>
    </row>
    <row r="9" spans="1:33">
      <c r="D9" t="s">
        <v>4</v>
      </c>
      <c r="E9">
        <f>E5:F5/MAX($E5)*100</f>
        <v>100</v>
      </c>
      <c r="F9">
        <f>F5/MAX($E5:$F5)*100</f>
        <v>0</v>
      </c>
      <c r="G9">
        <f>G5:H5/MAX($G5)*100</f>
        <v>100</v>
      </c>
      <c r="H9">
        <f>G5:H5/MAX($G5)*100</f>
        <v>0</v>
      </c>
      <c r="I9">
        <f>I5:J5/MAX($I5)*100</f>
        <v>100</v>
      </c>
      <c r="J9">
        <f>I5:J5/MAX($I5)*100</f>
        <v>0</v>
      </c>
      <c r="L9" t="s">
        <v>16</v>
      </c>
      <c r="M9">
        <f>_xlfn.QUARTILE.INC(D$2:H$2,4)</f>
        <v>24233.4121289295</v>
      </c>
      <c r="N9">
        <f>_xlfn.QUARTILE.INC(I$2:M$2,4)</f>
        <v>0</v>
      </c>
      <c r="O9">
        <f>_xlfn.QUARTILE.INC(X$2:AB$2,4)</f>
        <v>53304.388541005399</v>
      </c>
      <c r="P9">
        <f>_xlfn.QUARTILE.INC(N$2:R$2,4)</f>
        <v>0</v>
      </c>
      <c r="Q9">
        <f>_xlfn.QUARTILE.INC(AC$2:AG$2,4)</f>
        <v>68526.7827474808</v>
      </c>
      <c r="R9">
        <f>_xlfn.QUARTILE.INC(S$2:W$2,4)</f>
        <v>0</v>
      </c>
      <c r="T9" t="s">
        <v>25</v>
      </c>
      <c r="U9">
        <f>M9-M8</f>
        <v>1141.7198374756008</v>
      </c>
      <c r="V9">
        <f t="shared" ref="V9:Z9" si="3">N9-N8</f>
        <v>0</v>
      </c>
      <c r="W9">
        <f t="shared" si="3"/>
        <v>2561.0848518736966</v>
      </c>
      <c r="X9">
        <f t="shared" si="3"/>
        <v>0</v>
      </c>
      <c r="Y9">
        <f t="shared" si="3"/>
        <v>10016.228368486503</v>
      </c>
      <c r="Z9">
        <f t="shared" si="3"/>
        <v>0</v>
      </c>
    </row>
    <row r="10" spans="1:33">
      <c r="A10" s="1" t="s">
        <v>62</v>
      </c>
      <c r="B10" s="1" t="s">
        <v>70</v>
      </c>
      <c r="D10" t="s">
        <v>5</v>
      </c>
      <c r="E10">
        <f t="shared" ref="E10:J10" si="4">E6/E5*E9</f>
        <v>8.3996356955343305</v>
      </c>
      <c r="F10" t="e">
        <f t="shared" si="4"/>
        <v>#DIV/0!</v>
      </c>
      <c r="G10">
        <f t="shared" si="4"/>
        <v>16.554271099666856</v>
      </c>
      <c r="H10" t="e">
        <f t="shared" si="4"/>
        <v>#DIV/0!</v>
      </c>
      <c r="I10">
        <f t="shared" si="4"/>
        <v>15.096017926432099</v>
      </c>
      <c r="J10" t="e">
        <f t="shared" si="4"/>
        <v>#DIV/0!</v>
      </c>
    </row>
    <row r="11" spans="1:33" ht="16" customHeight="1">
      <c r="A11" s="1" t="s">
        <v>63</v>
      </c>
      <c r="B11" s="3" t="s">
        <v>71</v>
      </c>
      <c r="L11" t="s">
        <v>19</v>
      </c>
      <c r="M11">
        <f>AVERAGE(D$2:H$2)</f>
        <v>21940.064736863402</v>
      </c>
      <c r="N11">
        <f>AVERAGE(I$2:M$2)</f>
        <v>0</v>
      </c>
      <c r="O11">
        <f>AVERAGE(X$2:AB$2)</f>
        <v>44776.412675532396</v>
      </c>
      <c r="P11">
        <f>AVERAGE(N$2:R$2)</f>
        <v>0</v>
      </c>
      <c r="Q11">
        <f>AVERAGE(AC$2:AG$2)</f>
        <v>56088.20334884309</v>
      </c>
      <c r="R11">
        <f>AVERAGE(S$2:W$2)</f>
        <v>0</v>
      </c>
    </row>
    <row r="12" spans="1:33">
      <c r="L12" t="s">
        <v>20</v>
      </c>
      <c r="M12">
        <f>M9-M5</f>
        <v>4254.7918132019986</v>
      </c>
      <c r="N12">
        <f>N9-N5</f>
        <v>0</v>
      </c>
      <c r="O12">
        <f t="shared" ref="O12:R12" si="5">O9-O5</f>
        <v>18421.411584358997</v>
      </c>
      <c r="P12">
        <f t="shared" si="5"/>
        <v>0</v>
      </c>
      <c r="Q12">
        <f t="shared" si="5"/>
        <v>23258.159936239303</v>
      </c>
      <c r="R12">
        <f t="shared" si="5"/>
        <v>0</v>
      </c>
    </row>
    <row r="13" spans="1:33">
      <c r="E13" t="s">
        <v>56</v>
      </c>
      <c r="F13" t="s">
        <v>57</v>
      </c>
      <c r="G13" t="s">
        <v>58</v>
      </c>
      <c r="H13" t="s">
        <v>59</v>
      </c>
      <c r="I13" t="s">
        <v>60</v>
      </c>
      <c r="J13" t="s">
        <v>61</v>
      </c>
    </row>
    <row r="14" spans="1:33">
      <c r="D14" t="s">
        <v>90</v>
      </c>
      <c r="E14">
        <f>(D2/E5)*E9</f>
        <v>101.23533751592771</v>
      </c>
      <c r="F14" t="e">
        <f>(I2/F5)*100</f>
        <v>#DIV/0!</v>
      </c>
      <c r="G14">
        <f>(X2/G5)*G9</f>
        <v>92.136388779331497</v>
      </c>
      <c r="H14" t="e">
        <f>(N2/H5)*100</f>
        <v>#DIV/0!</v>
      </c>
      <c r="I14">
        <f>(AC2/I5)*I9</f>
        <v>104.31882443280503</v>
      </c>
      <c r="J14" t="e">
        <f>(S2/J5)*100</f>
        <v>#DIV/0!</v>
      </c>
    </row>
    <row r="15" spans="1:33">
      <c r="D15" t="s">
        <v>91</v>
      </c>
      <c r="E15">
        <f>(E2/E5)*E9</f>
        <v>92.00292069655562</v>
      </c>
      <c r="F15" t="e">
        <f>(J2/F5)*100</f>
        <v>#DIV/0!</v>
      </c>
      <c r="G15">
        <f>(Y2/G5)*G9</f>
        <v>97.587148937881167</v>
      </c>
      <c r="H15" t="e">
        <f>(O2/H5)*100</f>
        <v>#DIV/0!</v>
      </c>
      <c r="I15">
        <f>(AD2/I5)*I9</f>
        <v>97.626439239769752</v>
      </c>
      <c r="J15" t="e">
        <f>(T2/J5)*100</f>
        <v>#DIV/0!</v>
      </c>
    </row>
    <row r="16" spans="1:33">
      <c r="D16" t="s">
        <v>92</v>
      </c>
      <c r="E16">
        <f>(F2/E5)*E9</f>
        <v>105.2489706315932</v>
      </c>
      <c r="F16" t="e">
        <f>(K2/F5)*100</f>
        <v>#DIV/0!</v>
      </c>
      <c r="G16">
        <f>(Z2/G5)*G9</f>
        <v>113.32596931522355</v>
      </c>
      <c r="H16" t="e">
        <f>(P2/H5)*100</f>
        <v>#DIV/0!</v>
      </c>
      <c r="I16">
        <f>(AE2/I5)*I9</f>
        <v>122.1768191098499</v>
      </c>
      <c r="J16" t="e">
        <f>(U2/J5)*100</f>
        <v>#DIV/0!</v>
      </c>
    </row>
    <row r="17" spans="4:10">
      <c r="D17" t="s">
        <v>93</v>
      </c>
      <c r="E17">
        <f>(G2/E5)*E9</f>
        <v>110.45278315980921</v>
      </c>
      <c r="F17" t="e">
        <f>(L2/F5)*100</f>
        <v>#DIV/0!</v>
      </c>
      <c r="G17">
        <f>(AA2/G5)*G9</f>
        <v>77.904804945903678</v>
      </c>
      <c r="H17" t="e">
        <f>(Q2/H5)*100</f>
        <v>#DIV/0!</v>
      </c>
      <c r="I17">
        <f>(AF2/I5)*I9</f>
        <v>80.709703838597349</v>
      </c>
      <c r="J17" t="e">
        <f>(V2/J5)*100</f>
        <v>#DIV/0!</v>
      </c>
    </row>
    <row r="18" spans="4:10">
      <c r="D18" t="s">
        <v>94</v>
      </c>
      <c r="E18">
        <f>(H2/E5)*E9</f>
        <v>91.059987996114216</v>
      </c>
      <c r="F18" t="e">
        <f>(M2/F5)*100</f>
        <v>#DIV/0!</v>
      </c>
      <c r="G18">
        <f>(AB2/G5)*G9</f>
        <v>119.04568802166018</v>
      </c>
      <c r="H18" t="e">
        <f>(R2/H5)*100</f>
        <v>#DIV/0!</v>
      </c>
      <c r="I18">
        <f>(AG2/I5)*I9</f>
        <v>95.168213378978038</v>
      </c>
      <c r="J18" t="e">
        <f>(W2/J5)*100</f>
        <v>#DIV/0!</v>
      </c>
    </row>
  </sheetData>
  <pageMargins left="0.7" right="0.7" top="0.75" bottom="0.75" header="0.3" footer="0.3"/>
  <pageSetup orientation="portrait" horizontalDpi="0" verticalDpi="0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Q22"/>
  <sheetViews>
    <sheetView workbookViewId="0">
      <selection activeCell="E22" sqref="E22:K22"/>
    </sheetView>
  </sheetViews>
  <sheetFormatPr baseColWidth="10" defaultRowHeight="16"/>
  <sheetData>
    <row r="1" spans="1:43">
      <c r="A1" t="s">
        <v>0</v>
      </c>
      <c r="B1" t="s">
        <v>76</v>
      </c>
      <c r="D1" s="1" t="s">
        <v>26</v>
      </c>
      <c r="E1" s="1" t="s">
        <v>27</v>
      </c>
      <c r="F1" s="1" t="s">
        <v>28</v>
      </c>
      <c r="G1" s="1" t="s">
        <v>29</v>
      </c>
      <c r="H1" s="1" t="s">
        <v>30</v>
      </c>
      <c r="I1" s="1" t="s">
        <v>31</v>
      </c>
      <c r="J1" s="1" t="s">
        <v>32</v>
      </c>
      <c r="K1" s="1" t="s">
        <v>33</v>
      </c>
      <c r="L1" s="1" t="s">
        <v>34</v>
      </c>
      <c r="M1" s="1" t="s">
        <v>35</v>
      </c>
      <c r="N1" s="1" t="s">
        <v>36</v>
      </c>
      <c r="O1" s="1" t="s">
        <v>55</v>
      </c>
      <c r="P1" s="1" t="s">
        <v>54</v>
      </c>
      <c r="Q1" s="1" t="s">
        <v>53</v>
      </c>
      <c r="R1" s="1" t="s">
        <v>52</v>
      </c>
      <c r="S1" s="1" t="s">
        <v>37</v>
      </c>
      <c r="T1" s="1" t="s">
        <v>51</v>
      </c>
      <c r="U1" s="1" t="s">
        <v>50</v>
      </c>
      <c r="V1" s="1" t="s">
        <v>49</v>
      </c>
      <c r="W1" s="1" t="s">
        <v>48</v>
      </c>
      <c r="X1" s="1" t="s">
        <v>38</v>
      </c>
      <c r="Y1" s="1" t="s">
        <v>47</v>
      </c>
      <c r="Z1" s="1" t="s">
        <v>46</v>
      </c>
      <c r="AA1" s="1" t="s">
        <v>45</v>
      </c>
      <c r="AB1" s="1" t="s">
        <v>44</v>
      </c>
      <c r="AC1" s="1" t="s">
        <v>39</v>
      </c>
      <c r="AD1" s="1" t="s">
        <v>43</v>
      </c>
      <c r="AE1" s="1" t="s">
        <v>42</v>
      </c>
      <c r="AF1" s="1" t="s">
        <v>41</v>
      </c>
      <c r="AG1" s="1" t="s">
        <v>40</v>
      </c>
      <c r="AH1" s="1" t="s">
        <v>78</v>
      </c>
      <c r="AI1" s="1" t="s">
        <v>79</v>
      </c>
      <c r="AJ1" s="1" t="s">
        <v>80</v>
      </c>
      <c r="AK1" s="1" t="s">
        <v>81</v>
      </c>
      <c r="AL1" s="1" t="s">
        <v>82</v>
      </c>
      <c r="AM1" s="1" t="s">
        <v>83</v>
      </c>
      <c r="AN1" s="1" t="s">
        <v>84</v>
      </c>
      <c r="AO1" s="1" t="s">
        <v>85</v>
      </c>
      <c r="AP1" s="1" t="s">
        <v>86</v>
      </c>
      <c r="AQ1" s="1" t="s">
        <v>87</v>
      </c>
    </row>
    <row r="2" spans="1:43" ht="18">
      <c r="A2" t="s">
        <v>1</v>
      </c>
      <c r="B2" t="s">
        <v>13</v>
      </c>
      <c r="D2">
        <v>229.787612878717</v>
      </c>
      <c r="E2">
        <v>59.967498779296903</v>
      </c>
      <c r="F2">
        <v>60.165178448893101</v>
      </c>
      <c r="G2">
        <v>0</v>
      </c>
      <c r="H2">
        <v>0</v>
      </c>
      <c r="I2">
        <v>110419.975390586</v>
      </c>
      <c r="J2">
        <v>206182.72937639701</v>
      </c>
      <c r="K2">
        <v>149378.545545695</v>
      </c>
      <c r="L2">
        <v>171880.250598096</v>
      </c>
      <c r="M2">
        <v>144522.40760548401</v>
      </c>
      <c r="N2">
        <v>82421.602819361506</v>
      </c>
      <c r="O2">
        <v>104133.264994168</v>
      </c>
      <c r="P2">
        <v>153614.668614038</v>
      </c>
      <c r="Q2">
        <v>149068.30305620999</v>
      </c>
      <c r="R2">
        <v>94895.999091064703</v>
      </c>
      <c r="S2">
        <v>125825.685617062</v>
      </c>
      <c r="T2">
        <v>125421.637864962</v>
      </c>
      <c r="U2">
        <v>130178.73664565101</v>
      </c>
      <c r="V2">
        <v>123541.92865634301</v>
      </c>
      <c r="W2">
        <v>190134.38936243</v>
      </c>
      <c r="X2">
        <v>0</v>
      </c>
      <c r="Y2">
        <v>0</v>
      </c>
      <c r="Z2">
        <v>0</v>
      </c>
      <c r="AA2">
        <v>0</v>
      </c>
      <c r="AB2">
        <v>298.76210063241598</v>
      </c>
      <c r="AC2">
        <v>0</v>
      </c>
      <c r="AD2">
        <v>0</v>
      </c>
      <c r="AE2">
        <v>0</v>
      </c>
      <c r="AF2">
        <v>53.9731636047363</v>
      </c>
      <c r="AG2">
        <v>62.926910457777801</v>
      </c>
      <c r="AH2">
        <v>140.99732675841301</v>
      </c>
      <c r="AI2">
        <v>307.22692065437599</v>
      </c>
      <c r="AJ2">
        <v>185.97040567688001</v>
      </c>
      <c r="AK2">
        <v>1517.76368331909</v>
      </c>
      <c r="AL2">
        <v>571.66546691802205</v>
      </c>
      <c r="AM2">
        <v>360343.345023437</v>
      </c>
      <c r="AN2">
        <v>276637.15656417498</v>
      </c>
      <c r="AO2">
        <v>274638.59262002201</v>
      </c>
      <c r="AP2">
        <v>266868.01328254997</v>
      </c>
      <c r="AQ2">
        <v>300744.35149551899</v>
      </c>
    </row>
    <row r="3" spans="1:43">
      <c r="A3" t="s">
        <v>7</v>
      </c>
      <c r="B3">
        <v>978.52269999999999</v>
      </c>
    </row>
    <row r="4" spans="1:43">
      <c r="A4" t="s">
        <v>8</v>
      </c>
      <c r="B4">
        <v>978.51250000000005</v>
      </c>
      <c r="D4" t="s">
        <v>3</v>
      </c>
      <c r="E4" t="s">
        <v>56</v>
      </c>
      <c r="F4" t="s">
        <v>57</v>
      </c>
      <c r="G4" t="s">
        <v>58</v>
      </c>
      <c r="H4" t="s">
        <v>59</v>
      </c>
      <c r="I4" t="s">
        <v>60</v>
      </c>
      <c r="J4" t="s">
        <v>61</v>
      </c>
      <c r="K4" t="s">
        <v>88</v>
      </c>
      <c r="L4" t="s">
        <v>89</v>
      </c>
      <c r="O4" t="s">
        <v>56</v>
      </c>
      <c r="P4" t="s">
        <v>57</v>
      </c>
      <c r="Q4" t="s">
        <v>58</v>
      </c>
      <c r="R4" t="s">
        <v>59</v>
      </c>
      <c r="S4" t="s">
        <v>60</v>
      </c>
      <c r="T4" t="s">
        <v>61</v>
      </c>
      <c r="W4" t="s">
        <v>56</v>
      </c>
      <c r="X4" t="s">
        <v>57</v>
      </c>
      <c r="Y4" t="s">
        <v>58</v>
      </c>
      <c r="Z4" t="s">
        <v>59</v>
      </c>
      <c r="AA4" t="s">
        <v>60</v>
      </c>
      <c r="AB4" t="s">
        <v>61</v>
      </c>
    </row>
    <row r="5" spans="1:43">
      <c r="A5" t="s">
        <v>9</v>
      </c>
      <c r="B5" s="2">
        <f>ABS(B3-B4)/B3*1000000</f>
        <v>10.423876727581998</v>
      </c>
      <c r="D5" t="s">
        <v>4</v>
      </c>
      <c r="E5">
        <f>AVERAGE(D2:H2)</f>
        <v>69.984058021381401</v>
      </c>
      <c r="F5">
        <f>AVERAGE(I2:M2)</f>
        <v>156476.78170325159</v>
      </c>
      <c r="G5">
        <f>AVERAGE(X2:AB2)</f>
        <v>59.752420126483194</v>
      </c>
      <c r="H5">
        <f>AVERAGE(N2:R2)</f>
        <v>116826.76771496845</v>
      </c>
      <c r="I5">
        <f>AVERAGE(AC2:AG2)</f>
        <v>23.380014812502822</v>
      </c>
      <c r="J5">
        <f>AVERAGE(S2:W2)</f>
        <v>139020.47562928961</v>
      </c>
      <c r="K5">
        <f>AVERAGE(AH2:AL2)</f>
        <v>544.72476066535614</v>
      </c>
      <c r="L5">
        <f>AVERAGE(AM2:AQ2)</f>
        <v>295846.29179714061</v>
      </c>
      <c r="N5" t="s">
        <v>18</v>
      </c>
      <c r="O5">
        <f>_xlfn.QUARTILE.INC(D$2:H$2,0)</f>
        <v>0</v>
      </c>
      <c r="P5">
        <f>_xlfn.QUARTILE.INC(I$2:M$2,0)</f>
        <v>110419.975390586</v>
      </c>
      <c r="Q5">
        <f>_xlfn.QUARTILE.INC(X$2:AB$2,0)</f>
        <v>0</v>
      </c>
      <c r="R5">
        <f>_xlfn.QUARTILE.INC(N$2:R$2,0)</f>
        <v>82421.602819361506</v>
      </c>
      <c r="S5">
        <f>_xlfn.QUARTILE.INC(AC$2:AG$2,0)</f>
        <v>0</v>
      </c>
      <c r="T5">
        <f>_xlfn.QUARTILE.INC(S$2:W$2,0)</f>
        <v>123541.92865634301</v>
      </c>
      <c r="V5" t="s">
        <v>21</v>
      </c>
      <c r="W5">
        <f>O6</f>
        <v>0</v>
      </c>
      <c r="X5">
        <f t="shared" ref="X5:AB5" si="0">P6</f>
        <v>144522.40760548401</v>
      </c>
      <c r="Y5">
        <f t="shared" si="0"/>
        <v>0</v>
      </c>
      <c r="Z5">
        <f t="shared" si="0"/>
        <v>94895.999091064703</v>
      </c>
      <c r="AA5">
        <f t="shared" si="0"/>
        <v>0</v>
      </c>
      <c r="AB5">
        <f t="shared" si="0"/>
        <v>125421.637864962</v>
      </c>
    </row>
    <row r="6" spans="1:43">
      <c r="A6" t="s">
        <v>2</v>
      </c>
      <c r="B6">
        <v>11.3</v>
      </c>
      <c r="D6" t="s">
        <v>5</v>
      </c>
      <c r="E6">
        <f>STDEV(D2:H2)</f>
        <v>94.24629270484705</v>
      </c>
      <c r="F6">
        <f>STDEV(I2:M2)</f>
        <v>35434.691731480183</v>
      </c>
      <c r="G6">
        <f>STDEV(X2:AB2)</f>
        <v>133.610473222943</v>
      </c>
      <c r="H6">
        <f>STDEV(N2:R2)</f>
        <v>32475.626433420643</v>
      </c>
      <c r="I6">
        <f>STDEV(AC2:AG2)</f>
        <v>32.170533824062353</v>
      </c>
      <c r="J6">
        <f>STDEV(S2:W2)</f>
        <v>28676.753711737943</v>
      </c>
      <c r="K6">
        <f>STDEV(T2:X2)</f>
        <v>69418.287112080696</v>
      </c>
      <c r="L6">
        <f>STDEV(U2:Y2)</f>
        <v>85086.332214373702</v>
      </c>
      <c r="N6" t="s">
        <v>14</v>
      </c>
      <c r="O6">
        <f>_xlfn.QUARTILE.INC(D$2:H$2,1)</f>
        <v>0</v>
      </c>
      <c r="P6">
        <f>_xlfn.QUARTILE.INC(I$2:M$2,1)</f>
        <v>144522.40760548401</v>
      </c>
      <c r="Q6">
        <f>_xlfn.QUARTILE.INC(X$2:AB$2,1)</f>
        <v>0</v>
      </c>
      <c r="R6">
        <f>_xlfn.QUARTILE.INC(N$2:R$2,1)</f>
        <v>94895.999091064703</v>
      </c>
      <c r="S6">
        <f>_xlfn.QUARTILE.INC(AC$2:AG$2,1)</f>
        <v>0</v>
      </c>
      <c r="T6">
        <f>_xlfn.QUARTILE.INC(S$2:W$2,1)</f>
        <v>125421.637864962</v>
      </c>
      <c r="V6" t="s">
        <v>22</v>
      </c>
      <c r="W6">
        <f>O7-O6</f>
        <v>59.967498779296903</v>
      </c>
      <c r="X6">
        <f t="shared" ref="X6:AB7" si="1">P7-P6</f>
        <v>4856.1379402109887</v>
      </c>
      <c r="Y6">
        <f t="shared" si="1"/>
        <v>0</v>
      </c>
      <c r="Z6">
        <f t="shared" si="1"/>
        <v>9237.2659031032963</v>
      </c>
      <c r="AA6">
        <f t="shared" si="1"/>
        <v>0</v>
      </c>
      <c r="AB6">
        <f t="shared" si="1"/>
        <v>404.04775209999934</v>
      </c>
    </row>
    <row r="7" spans="1:43">
      <c r="A7" t="s">
        <v>10</v>
      </c>
      <c r="N7" t="s">
        <v>17</v>
      </c>
      <c r="O7">
        <f>_xlfn.QUARTILE.INC(D$2:H$2,2)</f>
        <v>59.967498779296903</v>
      </c>
      <c r="P7">
        <f>_xlfn.QUARTILE.INC(I$2:M$2,2)</f>
        <v>149378.545545695</v>
      </c>
      <c r="Q7">
        <f>_xlfn.QUARTILE.INC(X$2:AB$2,2)</f>
        <v>0</v>
      </c>
      <c r="R7">
        <f>_xlfn.QUARTILE.INC(N$2:R$2,2)</f>
        <v>104133.264994168</v>
      </c>
      <c r="S7">
        <f>_xlfn.QUARTILE.INC(AC$2:AG$2,2)</f>
        <v>0</v>
      </c>
      <c r="T7">
        <f>_xlfn.QUARTILE.INC(S$2:W$2,2)</f>
        <v>125825.685617062</v>
      </c>
      <c r="V7" t="s">
        <v>23</v>
      </c>
      <c r="W7">
        <f>O8-O7</f>
        <v>0.19767966959619798</v>
      </c>
      <c r="X7">
        <f t="shared" si="1"/>
        <v>22501.705052400997</v>
      </c>
      <c r="Y7">
        <f t="shared" si="1"/>
        <v>0</v>
      </c>
      <c r="Z7">
        <f t="shared" si="1"/>
        <v>44935.038062041989</v>
      </c>
      <c r="AA7">
        <f t="shared" si="1"/>
        <v>53.9731636047363</v>
      </c>
      <c r="AB7">
        <f t="shared" si="1"/>
        <v>4353.051028589005</v>
      </c>
    </row>
    <row r="8" spans="1:43">
      <c r="A8" t="s">
        <v>12</v>
      </c>
      <c r="B8" t="s">
        <v>77</v>
      </c>
      <c r="D8" t="s">
        <v>6</v>
      </c>
      <c r="E8" t="s">
        <v>56</v>
      </c>
      <c r="F8" t="s">
        <v>57</v>
      </c>
      <c r="G8" t="s">
        <v>58</v>
      </c>
      <c r="H8" t="s">
        <v>59</v>
      </c>
      <c r="I8" t="s">
        <v>60</v>
      </c>
      <c r="J8" t="s">
        <v>61</v>
      </c>
      <c r="K8" t="s">
        <v>88</v>
      </c>
      <c r="L8" t="s">
        <v>89</v>
      </c>
      <c r="N8" t="s">
        <v>15</v>
      </c>
      <c r="O8">
        <f>_xlfn.QUARTILE.INC(D$2:H$2,3)</f>
        <v>60.165178448893101</v>
      </c>
      <c r="P8">
        <f>_xlfn.QUARTILE.INC(I$2:M$2,3)</f>
        <v>171880.250598096</v>
      </c>
      <c r="Q8">
        <f>_xlfn.QUARTILE.INC(X$2:AB$2,3)</f>
        <v>0</v>
      </c>
      <c r="R8">
        <f>_xlfn.QUARTILE.INC(N$2:R$2,3)</f>
        <v>149068.30305620999</v>
      </c>
      <c r="S8">
        <f>_xlfn.QUARTILE.INC(AC$2:AG$2,3)</f>
        <v>53.9731636047363</v>
      </c>
      <c r="T8">
        <f>_xlfn.QUARTILE.INC(S$2:W$2,3)</f>
        <v>130178.73664565101</v>
      </c>
      <c r="V8" t="s">
        <v>24</v>
      </c>
      <c r="W8">
        <f>O6-O5</f>
        <v>0</v>
      </c>
      <c r="X8">
        <f t="shared" ref="X8:AB8" si="2">P6-P5</f>
        <v>34102.432214898014</v>
      </c>
      <c r="Y8">
        <f t="shared" si="2"/>
        <v>0</v>
      </c>
      <c r="Z8">
        <f t="shared" si="2"/>
        <v>12474.396271703197</v>
      </c>
      <c r="AA8">
        <f t="shared" si="2"/>
        <v>0</v>
      </c>
      <c r="AB8">
        <f t="shared" si="2"/>
        <v>1879.709208618995</v>
      </c>
    </row>
    <row r="9" spans="1:43">
      <c r="D9" t="s">
        <v>4</v>
      </c>
      <c r="E9">
        <f>E5/MAX($E5:$F5)*100</f>
        <v>4.4724883308312015E-2</v>
      </c>
      <c r="F9">
        <f t="shared" ref="F9" si="3">F5/MAX($E5:$J5)*100</f>
        <v>100</v>
      </c>
      <c r="G9">
        <f>G5/MAX($G5:$H5)*100</f>
        <v>5.1146172486998806E-2</v>
      </c>
      <c r="H9">
        <f>H5/MAX($G5:$H5)*100</f>
        <v>100</v>
      </c>
      <c r="I9">
        <f>I5/MAX($I5:$J5)*100</f>
        <v>1.6817677185084375E-2</v>
      </c>
      <c r="J9">
        <f>J5/MAX($I5:$J5)*100</f>
        <v>100</v>
      </c>
      <c r="K9">
        <f>K5/MAX($K5:$L5)*100</f>
        <v>0.18412424822240783</v>
      </c>
      <c r="L9">
        <f>L5/MAX($K5:$L5)*100</f>
        <v>100</v>
      </c>
      <c r="N9" t="s">
        <v>16</v>
      </c>
      <c r="O9">
        <f>_xlfn.QUARTILE.INC(D$2:H$2,4)</f>
        <v>229.787612878717</v>
      </c>
      <c r="P9">
        <f>_xlfn.QUARTILE.INC(I$2:M$2,4)</f>
        <v>206182.72937639701</v>
      </c>
      <c r="Q9">
        <f>_xlfn.QUARTILE.INC(X$2:AB$2,4)</f>
        <v>298.76210063241598</v>
      </c>
      <c r="R9">
        <f>_xlfn.QUARTILE.INC(N$2:R$2,4)</f>
        <v>153614.668614038</v>
      </c>
      <c r="S9">
        <f>_xlfn.QUARTILE.INC(AC$2:AG$2,4)</f>
        <v>62.926910457777801</v>
      </c>
      <c r="T9">
        <f>_xlfn.QUARTILE.INC(S$2:W$2,4)</f>
        <v>190134.38936243</v>
      </c>
      <c r="V9" t="s">
        <v>25</v>
      </c>
      <c r="W9">
        <f>O9-O8</f>
        <v>169.6224344298239</v>
      </c>
      <c r="X9">
        <f t="shared" ref="X9:AB9" si="4">P9-P8</f>
        <v>34302.478778301011</v>
      </c>
      <c r="Y9">
        <f t="shared" si="4"/>
        <v>298.76210063241598</v>
      </c>
      <c r="Z9">
        <f t="shared" si="4"/>
        <v>4546.3655578280159</v>
      </c>
      <c r="AA9">
        <f t="shared" si="4"/>
        <v>8.9537468530415012</v>
      </c>
      <c r="AB9">
        <f t="shared" si="4"/>
        <v>59955.65271677899</v>
      </c>
    </row>
    <row r="10" spans="1:43">
      <c r="A10" s="1" t="s">
        <v>62</v>
      </c>
      <c r="B10" s="1"/>
      <c r="D10" t="s">
        <v>5</v>
      </c>
      <c r="E10">
        <f>E6/E5*E9</f>
        <v>6.0230209030998114E-2</v>
      </c>
      <c r="F10">
        <f t="shared" ref="F10:J10" si="5">F6/F5*F9</f>
        <v>22.645335202943944</v>
      </c>
      <c r="G10">
        <f t="shared" si="5"/>
        <v>0.11436631846985881</v>
      </c>
      <c r="H10">
        <f t="shared" si="5"/>
        <v>27.798104037812642</v>
      </c>
      <c r="I10">
        <f t="shared" si="5"/>
        <v>2.3140860134767433E-2</v>
      </c>
      <c r="J10">
        <f t="shared" si="5"/>
        <v>20.627719465013946</v>
      </c>
      <c r="K10">
        <f>K6/K5*K9</f>
        <v>23.464308675425361</v>
      </c>
      <c r="L10">
        <f>L6/L5*L9</f>
        <v>28.76031729095212</v>
      </c>
    </row>
    <row r="11" spans="1:43">
      <c r="A11" s="1" t="s">
        <v>63</v>
      </c>
      <c r="B11" s="1"/>
      <c r="N11" t="s">
        <v>19</v>
      </c>
      <c r="O11">
        <f>AVERAGE(D$2:H$2)</f>
        <v>69.984058021381401</v>
      </c>
      <c r="P11">
        <f>AVERAGE(I$2:M$2)</f>
        <v>156476.78170325159</v>
      </c>
      <c r="Q11">
        <f>AVERAGE(X$2:AB$2)</f>
        <v>59.752420126483194</v>
      </c>
      <c r="R11">
        <f>AVERAGE(N$2:R$2)</f>
        <v>116826.76771496845</v>
      </c>
      <c r="S11">
        <f>AVERAGE(AC$2:AG$2)</f>
        <v>23.380014812502822</v>
      </c>
      <c r="T11">
        <f>AVERAGE(S$2:W$2)</f>
        <v>139020.47562928961</v>
      </c>
    </row>
    <row r="12" spans="1:43">
      <c r="N12" t="s">
        <v>20</v>
      </c>
      <c r="O12">
        <f>O9-O5</f>
        <v>229.787612878717</v>
      </c>
      <c r="P12">
        <f>P9-P5</f>
        <v>95762.75398581101</v>
      </c>
      <c r="Q12">
        <f t="shared" ref="Q12:T12" si="6">Q9-Q5</f>
        <v>298.76210063241598</v>
      </c>
      <c r="R12">
        <f t="shared" si="6"/>
        <v>71193.065794676499</v>
      </c>
      <c r="S12">
        <f t="shared" si="6"/>
        <v>62.926910457777801</v>
      </c>
      <c r="T12">
        <f t="shared" si="6"/>
        <v>66592.460706086989</v>
      </c>
    </row>
    <row r="13" spans="1:43">
      <c r="E13" t="s">
        <v>56</v>
      </c>
      <c r="F13" t="s">
        <v>57</v>
      </c>
      <c r="G13" t="s">
        <v>58</v>
      </c>
      <c r="H13" t="s">
        <v>59</v>
      </c>
      <c r="I13" t="s">
        <v>60</v>
      </c>
      <c r="J13" t="s">
        <v>61</v>
      </c>
      <c r="K13" t="s">
        <v>88</v>
      </c>
      <c r="L13" t="s">
        <v>89</v>
      </c>
    </row>
    <row r="14" spans="1:43">
      <c r="D14" t="s">
        <v>90</v>
      </c>
      <c r="E14">
        <f>(D2/E5)*E9</f>
        <v>0.14685093237314581</v>
      </c>
      <c r="F14">
        <f>(I2/F5)*100</f>
        <v>70.566364024530216</v>
      </c>
      <c r="G14">
        <f>(X2/G5)*G9</f>
        <v>0</v>
      </c>
      <c r="H14">
        <f>(N2/H5)*100</f>
        <v>70.550272366048887</v>
      </c>
      <c r="I14">
        <f>(AC2/I5)*I9</f>
        <v>0</v>
      </c>
      <c r="J14">
        <f>(S2/J5)*100</f>
        <v>90.508743440489525</v>
      </c>
      <c r="K14">
        <f>(AH2/K5)*K9</f>
        <v>4.7658980581407363E-2</v>
      </c>
      <c r="L14">
        <f>(AM2/L5)*100</f>
        <v>121.80086585993834</v>
      </c>
    </row>
    <row r="15" spans="1:43">
      <c r="D15" t="s">
        <v>91</v>
      </c>
      <c r="E15">
        <f>(E2/E5)*E9</f>
        <v>3.8323576268983792E-2</v>
      </c>
      <c r="F15">
        <f>(J2/F5)*100</f>
        <v>131.76570167924953</v>
      </c>
      <c r="G15">
        <f>(Y2/G5)*G9</f>
        <v>0</v>
      </c>
      <c r="H15">
        <f>(O2/H5)*100</f>
        <v>89.134765114986493</v>
      </c>
      <c r="I15">
        <f>(AD2/I5)*I9</f>
        <v>0</v>
      </c>
      <c r="J15">
        <f>(T2/J5)*100</f>
        <v>90.218104417517537</v>
      </c>
      <c r="K15">
        <f>(AI2/K5)*K9</f>
        <v>0.10384680463226459</v>
      </c>
      <c r="L15">
        <f>(AN2/L5)*100</f>
        <v>93.507055600974979</v>
      </c>
    </row>
    <row r="16" spans="1:43">
      <c r="D16" t="s">
        <v>92</v>
      </c>
      <c r="E16">
        <f>(F2/E5)*E9</f>
        <v>3.8449907899430466E-2</v>
      </c>
      <c r="F16">
        <f>(K2/F5)*100</f>
        <v>95.463712839507437</v>
      </c>
      <c r="G16">
        <f>(Z2/G5)*G9</f>
        <v>0</v>
      </c>
      <c r="H16">
        <f>(P2/H5)*100</f>
        <v>131.48927392121635</v>
      </c>
      <c r="I16">
        <f>(AE2/I5)*I9</f>
        <v>0</v>
      </c>
      <c r="J16">
        <f>(U2/J5)*100</f>
        <v>93.639973576830599</v>
      </c>
      <c r="K16">
        <f>(AJ2/K5)*K9</f>
        <v>6.2860482227844988E-2</v>
      </c>
      <c r="L16">
        <f>(AO2/L5)*100</f>
        <v>92.831514281186074</v>
      </c>
    </row>
    <row r="17" spans="4:12">
      <c r="D17" t="s">
        <v>93</v>
      </c>
      <c r="E17">
        <f>(G2/E5)*E9</f>
        <v>0</v>
      </c>
      <c r="F17">
        <f>(L2/F5)*100</f>
        <v>109.84393258039786</v>
      </c>
      <c r="G17">
        <f>(AA2/G5)*G9</f>
        <v>0</v>
      </c>
      <c r="H17">
        <f>(Q2/H5)*100</f>
        <v>127.59772950314246</v>
      </c>
      <c r="I17">
        <f>(AF2/I5)*I9</f>
        <v>3.8823895084822264E-2</v>
      </c>
      <c r="J17">
        <f>(V2/J5)*100</f>
        <v>88.865994809123279</v>
      </c>
      <c r="K17">
        <f>(AK2/K5)*K9</f>
        <v>0.51302440672800731</v>
      </c>
      <c r="L17">
        <f>(AP2/L5)*100</f>
        <v>90.204954627431732</v>
      </c>
    </row>
    <row r="18" spans="4:12">
      <c r="D18" t="s">
        <v>94</v>
      </c>
      <c r="E18">
        <f>(H2/E5)*E9</f>
        <v>0</v>
      </c>
      <c r="F18">
        <f>(M2/F5)*100</f>
        <v>92.360288876315025</v>
      </c>
      <c r="G18">
        <f>(AB2/G5)*G9</f>
        <v>0.25573086243499404</v>
      </c>
      <c r="H18">
        <f>(R2/H5)*100</f>
        <v>81.227959094605794</v>
      </c>
      <c r="I18">
        <f>(AG2/I5)*I9</f>
        <v>4.5264490840599608E-2</v>
      </c>
      <c r="J18">
        <f>(W2/J5)*100</f>
        <v>136.76718375603906</v>
      </c>
      <c r="K18">
        <f>(AL2/K5)*K9</f>
        <v>0.193230566942515</v>
      </c>
      <c r="L18">
        <f>(AQ2/L5)*100</f>
        <v>101.65560963046883</v>
      </c>
    </row>
    <row r="22" spans="4:12">
      <c r="D22" t="s">
        <v>97</v>
      </c>
      <c r="E22">
        <f>F5/E5</f>
        <v>2235.8918034653707</v>
      </c>
      <c r="G22">
        <f>H5/G5</f>
        <v>1955.1805176705975</v>
      </c>
      <c r="I22">
        <f>J5/I5</f>
        <v>5946.1243606632052</v>
      </c>
      <c r="K22">
        <f>(L5/K5)</f>
        <v>543.11151825699653</v>
      </c>
    </row>
  </sheetData>
  <pageMargins left="0.7" right="0.7" top="0.75" bottom="0.75" header="0.3" footer="0.3"/>
  <pageSetup orientation="portrait" horizontalDpi="0" verticalDpi="0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6:N65"/>
  <sheetViews>
    <sheetView tabSelected="1" topLeftCell="A32" workbookViewId="0">
      <selection activeCell="H57" sqref="H57"/>
    </sheetView>
  </sheetViews>
  <sheetFormatPr baseColWidth="10" defaultRowHeight="16"/>
  <cols>
    <col min="2" max="2" width="18.42578125" customWidth="1"/>
    <col min="3" max="3" width="28.42578125" customWidth="1"/>
  </cols>
  <sheetData>
    <row r="6" spans="1:8">
      <c r="A6" t="s">
        <v>153</v>
      </c>
    </row>
    <row r="7" spans="1:8">
      <c r="B7" t="s">
        <v>98</v>
      </c>
      <c r="C7" t="s">
        <v>99</v>
      </c>
      <c r="D7" t="s">
        <v>100</v>
      </c>
      <c r="E7" t="s">
        <v>101</v>
      </c>
      <c r="F7" t="s">
        <v>102</v>
      </c>
      <c r="G7" t="s">
        <v>103</v>
      </c>
      <c r="H7" t="s">
        <v>104</v>
      </c>
    </row>
    <row r="8" spans="1:8">
      <c r="B8" t="s">
        <v>105</v>
      </c>
      <c r="C8" t="s">
        <v>106</v>
      </c>
      <c r="D8">
        <v>3084.28</v>
      </c>
      <c r="E8">
        <v>5012.72</v>
      </c>
      <c r="F8">
        <v>62.524803195559421</v>
      </c>
      <c r="G8">
        <f>E8/D8</f>
        <v>1.6252480319555942</v>
      </c>
      <c r="H8">
        <f>LOG(G8,2)</f>
        <v>0.70065990716635684</v>
      </c>
    </row>
    <row r="9" spans="1:8">
      <c r="B9" t="s">
        <v>105</v>
      </c>
      <c r="C9" t="s">
        <v>106</v>
      </c>
      <c r="D9">
        <v>4158.3900000000003</v>
      </c>
      <c r="E9">
        <v>6487.6</v>
      </c>
      <c r="F9">
        <v>56.01230283835811</v>
      </c>
      <c r="G9">
        <f t="shared" ref="G9:G18" si="0">E9/D9</f>
        <v>1.5601230283835812</v>
      </c>
      <c r="H9">
        <f t="shared" ref="H9:H18" si="1">LOG(G9,2)</f>
        <v>0.64165980180568793</v>
      </c>
    </row>
    <row r="10" spans="1:8">
      <c r="B10" t="s">
        <v>107</v>
      </c>
      <c r="C10" t="s">
        <v>106</v>
      </c>
      <c r="D10">
        <v>2231.1799999999998</v>
      </c>
      <c r="E10">
        <v>3408.69</v>
      </c>
      <c r="F10">
        <v>52.775213115929695</v>
      </c>
      <c r="G10">
        <f t="shared" si="0"/>
        <v>1.527752131159297</v>
      </c>
      <c r="H10">
        <f t="shared" si="1"/>
        <v>0.61141049353407484</v>
      </c>
    </row>
    <row r="11" spans="1:8">
      <c r="B11" t="s">
        <v>108</v>
      </c>
      <c r="C11" t="s">
        <v>106</v>
      </c>
      <c r="D11">
        <v>7815.95</v>
      </c>
      <c r="E11">
        <v>11921.7</v>
      </c>
      <c r="F11">
        <v>52.530402574223231</v>
      </c>
      <c r="G11">
        <f t="shared" si="0"/>
        <v>1.5253040257422323</v>
      </c>
      <c r="H11">
        <f t="shared" si="1"/>
        <v>0.60909683134102877</v>
      </c>
    </row>
    <row r="12" spans="1:8">
      <c r="B12" t="s">
        <v>109</v>
      </c>
      <c r="C12" t="s">
        <v>110</v>
      </c>
      <c r="D12">
        <v>1042.77</v>
      </c>
      <c r="E12">
        <v>1426.33</v>
      </c>
      <c r="F12">
        <v>36.782799658601604</v>
      </c>
      <c r="G12">
        <f t="shared" si="0"/>
        <v>1.3678279965860161</v>
      </c>
      <c r="H12">
        <f t="shared" si="1"/>
        <v>0.45188682373699424</v>
      </c>
    </row>
    <row r="13" spans="1:8">
      <c r="B13" t="s">
        <v>108</v>
      </c>
      <c r="C13" t="s">
        <v>106</v>
      </c>
      <c r="D13">
        <v>613.04899999999998</v>
      </c>
      <c r="E13">
        <v>829.24800000000005</v>
      </c>
      <c r="F13">
        <v>35.266185900311406</v>
      </c>
      <c r="G13">
        <f t="shared" si="0"/>
        <v>1.3526618590031141</v>
      </c>
      <c r="H13">
        <f t="shared" si="1"/>
        <v>0.43580123672085913</v>
      </c>
    </row>
    <row r="14" spans="1:8">
      <c r="B14" t="s">
        <v>111</v>
      </c>
      <c r="C14" t="s">
        <v>106</v>
      </c>
      <c r="D14">
        <v>1448.97</v>
      </c>
      <c r="E14">
        <v>1898.45</v>
      </c>
      <c r="F14">
        <v>31.020656052230205</v>
      </c>
      <c r="G14">
        <f t="shared" si="0"/>
        <v>1.3102065605223021</v>
      </c>
      <c r="H14">
        <f t="shared" si="1"/>
        <v>0.38979427767802854</v>
      </c>
    </row>
    <row r="15" spans="1:8">
      <c r="B15" t="s">
        <v>112</v>
      </c>
      <c r="C15" t="s">
        <v>106</v>
      </c>
      <c r="D15">
        <v>501.959</v>
      </c>
      <c r="E15">
        <v>653.52300000000002</v>
      </c>
      <c r="F15">
        <v>30.194497957004462</v>
      </c>
      <c r="G15">
        <f t="shared" si="0"/>
        <v>1.3019449795700446</v>
      </c>
      <c r="H15">
        <f t="shared" si="1"/>
        <v>0.38066848123881836</v>
      </c>
    </row>
    <row r="16" spans="1:8">
      <c r="B16" t="s">
        <v>113</v>
      </c>
      <c r="C16" t="s">
        <v>106</v>
      </c>
      <c r="D16">
        <v>2816.51</v>
      </c>
      <c r="E16">
        <v>3657.65</v>
      </c>
      <c r="F16">
        <v>29.864619688905769</v>
      </c>
      <c r="G16">
        <f t="shared" si="0"/>
        <v>1.2986461968890577</v>
      </c>
      <c r="H16">
        <f t="shared" si="1"/>
        <v>0.37700843654556604</v>
      </c>
    </row>
    <row r="17" spans="1:8">
      <c r="B17" t="s">
        <v>113</v>
      </c>
      <c r="C17" t="s">
        <v>106</v>
      </c>
      <c r="D17">
        <v>5593.22</v>
      </c>
      <c r="E17">
        <v>7208.21</v>
      </c>
      <c r="F17">
        <v>28.874065386306984</v>
      </c>
      <c r="G17">
        <f t="shared" si="0"/>
        <v>1.2887406538630699</v>
      </c>
      <c r="H17">
        <f t="shared" si="1"/>
        <v>0.36596196499451428</v>
      </c>
    </row>
    <row r="18" spans="1:8">
      <c r="B18" t="s">
        <v>113</v>
      </c>
      <c r="C18" t="s">
        <v>106</v>
      </c>
      <c r="D18">
        <v>1818.88</v>
      </c>
      <c r="E18">
        <v>2325.79</v>
      </c>
      <c r="F18">
        <v>27.869348170302594</v>
      </c>
      <c r="G18">
        <f t="shared" si="0"/>
        <v>1.278693481703026</v>
      </c>
      <c r="H18">
        <f t="shared" si="1"/>
        <v>0.35467047420814585</v>
      </c>
    </row>
    <row r="22" spans="1:8">
      <c r="A22" t="s">
        <v>154</v>
      </c>
    </row>
    <row r="23" spans="1:8">
      <c r="B23" t="s">
        <v>98</v>
      </c>
      <c r="C23" t="s">
        <v>99</v>
      </c>
      <c r="D23" t="s">
        <v>100</v>
      </c>
      <c r="E23" t="s">
        <v>101</v>
      </c>
      <c r="F23" t="s">
        <v>102</v>
      </c>
      <c r="G23" t="s">
        <v>114</v>
      </c>
      <c r="H23" t="s">
        <v>104</v>
      </c>
    </row>
    <row r="24" spans="1:8">
      <c r="B24" t="s">
        <v>108</v>
      </c>
      <c r="C24" t="s">
        <v>106</v>
      </c>
      <c r="D24">
        <v>176.679</v>
      </c>
      <c r="E24">
        <v>30.250900000000001</v>
      </c>
      <c r="F24">
        <v>-82.878044362940699</v>
      </c>
      <c r="G24">
        <f>E24/D24</f>
        <v>0.171219556370593</v>
      </c>
      <c r="H24">
        <f>LOG(G24,2)</f>
        <v>-2.5460806018659237</v>
      </c>
    </row>
    <row r="25" spans="1:8">
      <c r="B25" t="s">
        <v>108</v>
      </c>
      <c r="C25" t="s">
        <v>106</v>
      </c>
      <c r="D25">
        <v>236.7</v>
      </c>
      <c r="E25">
        <v>83.988399999999999</v>
      </c>
      <c r="F25">
        <v>-64.516941275876633</v>
      </c>
      <c r="G25">
        <f t="shared" ref="G25:G34" si="2">E25/D25</f>
        <v>0.35483058724123362</v>
      </c>
      <c r="H25">
        <f t="shared" ref="H25:H34" si="3">LOG(G25,2)</f>
        <v>-1.4947977161412391</v>
      </c>
    </row>
    <row r="26" spans="1:8">
      <c r="B26" t="s">
        <v>108</v>
      </c>
      <c r="C26" t="s">
        <v>106</v>
      </c>
      <c r="D26">
        <v>150.279</v>
      </c>
      <c r="E26">
        <v>62.549700000000001</v>
      </c>
      <c r="F26">
        <v>-58.377617631205958</v>
      </c>
      <c r="G26">
        <f t="shared" si="2"/>
        <v>0.41622382368794048</v>
      </c>
      <c r="H26">
        <f t="shared" si="3"/>
        <v>-1.2645685509270654</v>
      </c>
    </row>
    <row r="27" spans="1:8">
      <c r="B27" t="s">
        <v>108</v>
      </c>
      <c r="C27" t="s">
        <v>106</v>
      </c>
      <c r="D27">
        <v>648.34299999999996</v>
      </c>
      <c r="E27">
        <v>278.95699999999999</v>
      </c>
      <c r="F27">
        <v>-56.973854888538931</v>
      </c>
      <c r="G27">
        <f t="shared" si="2"/>
        <v>0.43026145111461067</v>
      </c>
      <c r="H27">
        <f t="shared" si="3"/>
        <v>-1.2167145057679172</v>
      </c>
    </row>
    <row r="28" spans="1:8">
      <c r="B28" t="s">
        <v>108</v>
      </c>
      <c r="C28" t="s">
        <v>106</v>
      </c>
      <c r="D28">
        <v>188.238</v>
      </c>
      <c r="E28">
        <v>102.733</v>
      </c>
      <c r="F28">
        <v>-45.423878281749694</v>
      </c>
      <c r="G28">
        <f t="shared" si="2"/>
        <v>0.54576121718250303</v>
      </c>
      <c r="H28">
        <f t="shared" si="3"/>
        <v>-0.87365821725304205</v>
      </c>
    </row>
    <row r="29" spans="1:8">
      <c r="B29" t="s">
        <v>108</v>
      </c>
      <c r="C29" t="s">
        <v>106</v>
      </c>
      <c r="D29">
        <v>78.551599999999993</v>
      </c>
      <c r="E29">
        <v>44.1509</v>
      </c>
      <c r="F29">
        <v>-43.793761043696108</v>
      </c>
      <c r="G29">
        <f t="shared" si="2"/>
        <v>0.56206238956303889</v>
      </c>
      <c r="H29">
        <f t="shared" si="3"/>
        <v>-0.83119781476596921</v>
      </c>
    </row>
    <row r="30" spans="1:8">
      <c r="B30" t="s">
        <v>108</v>
      </c>
      <c r="C30" t="s">
        <v>106</v>
      </c>
      <c r="D30">
        <v>129.886</v>
      </c>
      <c r="E30">
        <v>74.500600000000006</v>
      </c>
      <c r="F30">
        <v>-42.641547202931797</v>
      </c>
      <c r="G30">
        <f t="shared" si="2"/>
        <v>0.57358452797068205</v>
      </c>
      <c r="H30">
        <f t="shared" si="3"/>
        <v>-0.80192198598181752</v>
      </c>
    </row>
    <row r="31" spans="1:8">
      <c r="B31" t="s">
        <v>108</v>
      </c>
      <c r="C31" t="s">
        <v>106</v>
      </c>
      <c r="D31">
        <v>7880.95</v>
      </c>
      <c r="E31">
        <v>5708.68</v>
      </c>
      <c r="F31">
        <v>-27.563555155152606</v>
      </c>
      <c r="G31">
        <f t="shared" si="2"/>
        <v>0.72436444844847392</v>
      </c>
      <c r="H31">
        <f t="shared" si="3"/>
        <v>-0.46521235382527643</v>
      </c>
    </row>
    <row r="32" spans="1:8">
      <c r="B32" t="s">
        <v>105</v>
      </c>
      <c r="C32" t="s">
        <v>106</v>
      </c>
      <c r="D32">
        <v>3318.96</v>
      </c>
      <c r="E32">
        <v>2447.44</v>
      </c>
      <c r="F32">
        <v>-26.258828066623281</v>
      </c>
      <c r="G32">
        <f t="shared" si="2"/>
        <v>0.73741171933376726</v>
      </c>
      <c r="H32">
        <f t="shared" si="3"/>
        <v>-0.43945775020724942</v>
      </c>
    </row>
    <row r="33" spans="1:9">
      <c r="B33" t="s">
        <v>108</v>
      </c>
      <c r="C33" t="s">
        <v>106</v>
      </c>
      <c r="D33">
        <v>3043.7</v>
      </c>
      <c r="E33">
        <v>2251.69</v>
      </c>
      <c r="F33">
        <v>-26.021289877451782</v>
      </c>
      <c r="G33">
        <f t="shared" si="2"/>
        <v>0.73978710122548219</v>
      </c>
      <c r="H33">
        <f t="shared" si="3"/>
        <v>-0.43481794873778284</v>
      </c>
    </row>
    <row r="34" spans="1:9">
      <c r="B34" t="s">
        <v>108</v>
      </c>
      <c r="C34" t="s">
        <v>106</v>
      </c>
      <c r="D34">
        <v>3731.82</v>
      </c>
      <c r="E34">
        <v>2780.39</v>
      </c>
      <c r="F34">
        <v>-25.495066750271995</v>
      </c>
      <c r="G34">
        <f t="shared" si="2"/>
        <v>0.74504933249728011</v>
      </c>
      <c r="H34">
        <f t="shared" si="3"/>
        <v>-0.42459213992618045</v>
      </c>
    </row>
    <row r="38" spans="1:9">
      <c r="A38" t="s">
        <v>115</v>
      </c>
    </row>
    <row r="39" spans="1:9">
      <c r="C39" t="s">
        <v>99</v>
      </c>
      <c r="D39" t="s">
        <v>100</v>
      </c>
      <c r="E39" t="s">
        <v>101</v>
      </c>
      <c r="F39" t="s">
        <v>102</v>
      </c>
      <c r="G39" t="s">
        <v>114</v>
      </c>
      <c r="H39" t="s">
        <v>104</v>
      </c>
      <c r="I39" t="s">
        <v>139</v>
      </c>
    </row>
    <row r="40" spans="1:9">
      <c r="C40" t="s">
        <v>116</v>
      </c>
      <c r="D40">
        <v>11684.5</v>
      </c>
      <c r="E40">
        <v>10547</v>
      </c>
      <c r="F40">
        <v>-9.7351191749753943E-2</v>
      </c>
      <c r="G40">
        <v>0.90264880825024607</v>
      </c>
      <c r="H40">
        <v>-0.14776330446371796</v>
      </c>
      <c r="I40" t="s">
        <v>146</v>
      </c>
    </row>
    <row r="41" spans="1:9">
      <c r="C41" t="s">
        <v>117</v>
      </c>
      <c r="D41" t="s">
        <v>118</v>
      </c>
    </row>
    <row r="42" spans="1:9">
      <c r="C42" t="s">
        <v>119</v>
      </c>
      <c r="D42">
        <v>5975.61</v>
      </c>
      <c r="E42">
        <v>6426.34</v>
      </c>
      <c r="F42">
        <v>7.5428282635580379E-2</v>
      </c>
      <c r="G42">
        <v>1.0754282826355803</v>
      </c>
      <c r="H42">
        <v>0.10491131859095182</v>
      </c>
      <c r="I42" t="s">
        <v>146</v>
      </c>
    </row>
    <row r="43" spans="1:9">
      <c r="C43" t="s">
        <v>120</v>
      </c>
      <c r="D43" t="s">
        <v>118</v>
      </c>
    </row>
    <row r="46" spans="1:9">
      <c r="C46" t="s">
        <v>121</v>
      </c>
      <c r="D46">
        <v>21343.1</v>
      </c>
      <c r="E46">
        <v>18447.5</v>
      </c>
      <c r="F46">
        <v>-0.13566913897231417</v>
      </c>
      <c r="G46">
        <v>0.86433086102768586</v>
      </c>
      <c r="H46">
        <v>-0.21034442116496402</v>
      </c>
      <c r="I46" t="s">
        <v>146</v>
      </c>
    </row>
    <row r="47" spans="1:9">
      <c r="C47" t="s">
        <v>122</v>
      </c>
      <c r="D47">
        <v>11246.2</v>
      </c>
      <c r="E47">
        <v>11915.4</v>
      </c>
      <c r="F47">
        <v>5.9504543757002266E-2</v>
      </c>
      <c r="G47">
        <v>1.0595045437570023</v>
      </c>
      <c r="H47">
        <v>8.3389774818754592E-2</v>
      </c>
      <c r="I47" t="s">
        <v>146</v>
      </c>
    </row>
    <row r="48" spans="1:9">
      <c r="C48" t="s">
        <v>123</v>
      </c>
      <c r="D48">
        <v>8772.2800000000007</v>
      </c>
      <c r="E48">
        <v>8650.69</v>
      </c>
      <c r="F48">
        <v>-1.3860706680589327E-2</v>
      </c>
      <c r="G48">
        <v>0.98613929331941064</v>
      </c>
      <c r="H48">
        <v>-2.0136651542071546E-2</v>
      </c>
      <c r="I48" t="s">
        <v>146</v>
      </c>
    </row>
    <row r="49" spans="1:14">
      <c r="C49" t="s">
        <v>124</v>
      </c>
      <c r="D49">
        <v>1945.2</v>
      </c>
      <c r="E49">
        <v>1863.52</v>
      </c>
      <c r="F49">
        <v>-4.1990540818424869E-2</v>
      </c>
      <c r="G49">
        <v>0.9580094591815751</v>
      </c>
      <c r="H49">
        <v>-6.1888193991693173E-2</v>
      </c>
      <c r="I49" t="s">
        <v>146</v>
      </c>
    </row>
    <row r="50" spans="1:14">
      <c r="C50" t="s">
        <v>125</v>
      </c>
      <c r="D50">
        <v>110.196</v>
      </c>
      <c r="E50">
        <v>82.985900000000001</v>
      </c>
      <c r="F50">
        <v>-0.24692457076481902</v>
      </c>
      <c r="G50">
        <v>0.753075429235181</v>
      </c>
      <c r="H50">
        <v>-0.40913372011832611</v>
      </c>
      <c r="I50" t="s">
        <v>146</v>
      </c>
    </row>
    <row r="51" spans="1:14">
      <c r="C51" t="s">
        <v>126</v>
      </c>
      <c r="D51">
        <v>275.68299999999999</v>
      </c>
      <c r="E51">
        <v>270.49099999999999</v>
      </c>
      <c r="F51">
        <v>-1.8833225117254264E-2</v>
      </c>
      <c r="G51">
        <v>0.98116677488274573</v>
      </c>
      <c r="H51">
        <v>-2.7429713950951479E-2</v>
      </c>
      <c r="I51" t="s">
        <v>146</v>
      </c>
    </row>
    <row r="52" spans="1:14">
      <c r="C52" t="s">
        <v>127</v>
      </c>
      <c r="D52" t="s">
        <v>118</v>
      </c>
    </row>
    <row r="58" spans="1:14">
      <c r="A58" s="4" t="s">
        <v>128</v>
      </c>
      <c r="B58" s="4"/>
    </row>
    <row r="59" spans="1:14">
      <c r="A59" t="s">
        <v>129</v>
      </c>
      <c r="B59" t="s">
        <v>130</v>
      </c>
      <c r="C59" t="s">
        <v>99</v>
      </c>
      <c r="D59" t="s">
        <v>131</v>
      </c>
      <c r="E59" t="s">
        <v>132</v>
      </c>
      <c r="F59" t="s">
        <v>133</v>
      </c>
      <c r="G59" t="s">
        <v>134</v>
      </c>
      <c r="H59" t="s">
        <v>100</v>
      </c>
      <c r="I59" t="s">
        <v>101</v>
      </c>
      <c r="J59" t="s">
        <v>135</v>
      </c>
      <c r="K59" t="s">
        <v>136</v>
      </c>
      <c r="L59" t="s">
        <v>137</v>
      </c>
      <c r="M59" t="s">
        <v>138</v>
      </c>
      <c r="N59" t="s">
        <v>139</v>
      </c>
    </row>
    <row r="60" spans="1:14">
      <c r="A60" t="s">
        <v>140</v>
      </c>
      <c r="B60" t="s">
        <v>140</v>
      </c>
      <c r="C60" t="s">
        <v>141</v>
      </c>
      <c r="D60" t="s">
        <v>142</v>
      </c>
      <c r="E60" t="s">
        <v>143</v>
      </c>
      <c r="F60" t="s">
        <v>144</v>
      </c>
      <c r="G60" t="s">
        <v>145</v>
      </c>
      <c r="H60">
        <v>447.6</v>
      </c>
      <c r="I60">
        <v>456.86</v>
      </c>
      <c r="J60">
        <v>2.9541700000000001E-2</v>
      </c>
      <c r="K60">
        <v>0.27262199999999998</v>
      </c>
      <c r="L60">
        <v>0.63129999999999997</v>
      </c>
      <c r="M60">
        <v>0.91132000000000002</v>
      </c>
      <c r="N60" t="s">
        <v>146</v>
      </c>
    </row>
    <row r="61" spans="1:14">
      <c r="A61" t="s">
        <v>147</v>
      </c>
      <c r="B61" t="s">
        <v>147</v>
      </c>
      <c r="C61" t="s">
        <v>148</v>
      </c>
      <c r="D61" t="s">
        <v>149</v>
      </c>
      <c r="E61" t="s">
        <v>143</v>
      </c>
      <c r="F61" t="s">
        <v>144</v>
      </c>
      <c r="G61" t="s">
        <v>145</v>
      </c>
      <c r="H61">
        <v>431.22699999999998</v>
      </c>
      <c r="I61">
        <v>431.25400000000002</v>
      </c>
      <c r="J61" s="5">
        <v>8.8361299999999997E-5</v>
      </c>
      <c r="K61">
        <v>8.3355799999999998E-4</v>
      </c>
      <c r="L61">
        <v>0.99839999999999995</v>
      </c>
      <c r="M61">
        <v>0.99839999999999995</v>
      </c>
      <c r="N61" t="s">
        <v>146</v>
      </c>
    </row>
    <row r="63" spans="1:14">
      <c r="H63" s="4" t="s">
        <v>100</v>
      </c>
      <c r="I63" s="4" t="s">
        <v>101</v>
      </c>
      <c r="J63" s="4" t="s">
        <v>102</v>
      </c>
      <c r="K63" s="4" t="s">
        <v>114</v>
      </c>
      <c r="L63" s="4" t="s">
        <v>104</v>
      </c>
      <c r="M63" s="4"/>
    </row>
    <row r="64" spans="1:14">
      <c r="E64" t="s">
        <v>150</v>
      </c>
      <c r="G64" t="s">
        <v>141</v>
      </c>
      <c r="H64" s="4">
        <v>447.6</v>
      </c>
      <c r="I64" s="4">
        <v>456.86</v>
      </c>
      <c r="J64" s="4">
        <f>(I64-H64)/H64</f>
        <v>2.0688114387846269E-2</v>
      </c>
      <c r="K64" s="4">
        <f>I64/H64</f>
        <v>1.0206881143878463</v>
      </c>
      <c r="L64" s="4">
        <f>LOG(K64,2)</f>
        <v>2.9542097788541086E-2</v>
      </c>
      <c r="M64" s="4" t="s">
        <v>151</v>
      </c>
    </row>
    <row r="65" spans="5:13">
      <c r="E65" t="s">
        <v>152</v>
      </c>
      <c r="G65" t="s">
        <v>148</v>
      </c>
      <c r="H65" s="4">
        <v>431.22699999999998</v>
      </c>
      <c r="I65" s="4">
        <v>431.25400000000002</v>
      </c>
      <c r="J65" s="4">
        <f>(I65-H65)/H65</f>
        <v>6.2612034960806388E-5</v>
      </c>
      <c r="K65" s="4">
        <f>I65/H65</f>
        <v>1.0000626120349607</v>
      </c>
      <c r="L65" s="4">
        <f>LOG(K65,2)</f>
        <v>9.0327244581005071E-5</v>
      </c>
      <c r="M65" s="4" t="s">
        <v>151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Q38"/>
  <sheetViews>
    <sheetView workbookViewId="0">
      <selection activeCell="G4" sqref="G4"/>
    </sheetView>
  </sheetViews>
  <sheetFormatPr baseColWidth="10" defaultRowHeight="16"/>
  <sheetData>
    <row r="1" spans="1:17">
      <c r="B1" t="s">
        <v>351</v>
      </c>
    </row>
    <row r="4" spans="1:17">
      <c r="B4" t="s">
        <v>155</v>
      </c>
      <c r="C4" t="s">
        <v>156</v>
      </c>
      <c r="D4" t="s">
        <v>157</v>
      </c>
      <c r="E4" t="s">
        <v>346</v>
      </c>
      <c r="F4" t="s">
        <v>349</v>
      </c>
      <c r="G4" t="s">
        <v>347</v>
      </c>
      <c r="H4" t="s">
        <v>350</v>
      </c>
      <c r="I4" t="s">
        <v>348</v>
      </c>
      <c r="J4" t="s">
        <v>345</v>
      </c>
      <c r="K4" t="s">
        <v>343</v>
      </c>
      <c r="L4" t="s">
        <v>344</v>
      </c>
      <c r="M4" t="s">
        <v>156</v>
      </c>
      <c r="N4" t="s">
        <v>158</v>
      </c>
      <c r="O4" t="s">
        <v>159</v>
      </c>
      <c r="P4" t="s">
        <v>160</v>
      </c>
      <c r="Q4" t="s">
        <v>161</v>
      </c>
    </row>
    <row r="5" spans="1:17">
      <c r="A5">
        <v>1</v>
      </c>
      <c r="B5" t="s">
        <v>162</v>
      </c>
      <c r="C5" t="s">
        <v>163</v>
      </c>
      <c r="D5">
        <f>SUM(E5:L5)</f>
        <v>8</v>
      </c>
      <c r="E5">
        <v>1</v>
      </c>
      <c r="F5">
        <v>1</v>
      </c>
      <c r="G5">
        <v>1</v>
      </c>
      <c r="H5">
        <v>1</v>
      </c>
      <c r="I5">
        <v>1</v>
      </c>
      <c r="J5">
        <v>1</v>
      </c>
      <c r="K5">
        <v>1</v>
      </c>
      <c r="L5">
        <v>1</v>
      </c>
      <c r="M5" t="s">
        <v>163</v>
      </c>
      <c r="N5" t="s">
        <v>164</v>
      </c>
      <c r="O5" t="s">
        <v>165</v>
      </c>
      <c r="P5" t="s">
        <v>166</v>
      </c>
      <c r="Q5" t="s">
        <v>167</v>
      </c>
    </row>
    <row r="6" spans="1:17">
      <c r="A6">
        <f>A5+1</f>
        <v>2</v>
      </c>
      <c r="B6" t="s">
        <v>168</v>
      </c>
      <c r="C6" t="s">
        <v>169</v>
      </c>
      <c r="D6">
        <f t="shared" ref="D6:D37" si="0">SUM(E6:L6)</f>
        <v>3</v>
      </c>
      <c r="E6">
        <v>0</v>
      </c>
      <c r="F6">
        <v>1</v>
      </c>
      <c r="G6">
        <v>0</v>
      </c>
      <c r="H6">
        <v>0</v>
      </c>
      <c r="I6">
        <v>1</v>
      </c>
      <c r="J6">
        <v>0</v>
      </c>
      <c r="K6">
        <v>0</v>
      </c>
      <c r="L6">
        <v>1</v>
      </c>
      <c r="M6" t="s">
        <v>169</v>
      </c>
      <c r="N6" t="s">
        <v>170</v>
      </c>
      <c r="O6" t="s">
        <v>171</v>
      </c>
      <c r="P6" t="s">
        <v>172</v>
      </c>
    </row>
    <row r="7" spans="1:17">
      <c r="A7">
        <f t="shared" ref="A7:A37" si="1">A6+1</f>
        <v>3</v>
      </c>
      <c r="B7" t="s">
        <v>173</v>
      </c>
      <c r="C7" t="s">
        <v>174</v>
      </c>
      <c r="D7">
        <f t="shared" si="0"/>
        <v>3</v>
      </c>
      <c r="E7">
        <v>1</v>
      </c>
      <c r="F7">
        <v>0</v>
      </c>
      <c r="G7">
        <v>0</v>
      </c>
      <c r="H7">
        <v>0</v>
      </c>
      <c r="I7">
        <v>0</v>
      </c>
      <c r="J7">
        <v>1</v>
      </c>
      <c r="K7">
        <v>1</v>
      </c>
      <c r="L7">
        <v>0</v>
      </c>
      <c r="M7" t="s">
        <v>174</v>
      </c>
      <c r="N7" t="s">
        <v>175</v>
      </c>
      <c r="O7" t="s">
        <v>176</v>
      </c>
      <c r="P7" t="s">
        <v>177</v>
      </c>
      <c r="Q7" t="s">
        <v>178</v>
      </c>
    </row>
    <row r="8" spans="1:17">
      <c r="A8">
        <f t="shared" si="1"/>
        <v>4</v>
      </c>
      <c r="B8" t="s">
        <v>179</v>
      </c>
      <c r="C8" t="s">
        <v>180</v>
      </c>
      <c r="D8">
        <f t="shared" si="0"/>
        <v>3</v>
      </c>
      <c r="E8">
        <v>0</v>
      </c>
      <c r="F8">
        <v>0</v>
      </c>
      <c r="G8">
        <v>0</v>
      </c>
      <c r="H8">
        <v>0</v>
      </c>
      <c r="I8">
        <v>0</v>
      </c>
      <c r="J8">
        <v>1</v>
      </c>
      <c r="K8">
        <v>1</v>
      </c>
      <c r="L8">
        <v>1</v>
      </c>
      <c r="M8" t="s">
        <v>180</v>
      </c>
      <c r="N8" t="s">
        <v>181</v>
      </c>
      <c r="O8" t="s">
        <v>182</v>
      </c>
      <c r="P8" t="s">
        <v>183</v>
      </c>
    </row>
    <row r="9" spans="1:17">
      <c r="A9">
        <f t="shared" si="1"/>
        <v>5</v>
      </c>
      <c r="B9" t="s">
        <v>184</v>
      </c>
      <c r="C9" t="s">
        <v>185</v>
      </c>
      <c r="D9">
        <f t="shared" si="0"/>
        <v>2</v>
      </c>
      <c r="E9">
        <v>0</v>
      </c>
      <c r="F9">
        <v>0</v>
      </c>
      <c r="G9">
        <v>1</v>
      </c>
      <c r="H9">
        <v>0</v>
      </c>
      <c r="I9">
        <v>0</v>
      </c>
      <c r="J9">
        <v>0</v>
      </c>
      <c r="K9">
        <v>0</v>
      </c>
      <c r="L9">
        <v>1</v>
      </c>
      <c r="M9" t="s">
        <v>185</v>
      </c>
      <c r="N9" t="s">
        <v>186</v>
      </c>
      <c r="O9" t="s">
        <v>187</v>
      </c>
      <c r="P9" t="s">
        <v>188</v>
      </c>
      <c r="Q9" t="s">
        <v>189</v>
      </c>
    </row>
    <row r="10" spans="1:17">
      <c r="A10">
        <f t="shared" si="1"/>
        <v>6</v>
      </c>
      <c r="B10" t="s">
        <v>190</v>
      </c>
      <c r="C10" t="s">
        <v>191</v>
      </c>
      <c r="D10">
        <f t="shared" si="0"/>
        <v>1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1</v>
      </c>
      <c r="M10" t="s">
        <v>191</v>
      </c>
      <c r="N10" t="s">
        <v>192</v>
      </c>
      <c r="O10" t="s">
        <v>193</v>
      </c>
      <c r="P10" t="s">
        <v>194</v>
      </c>
      <c r="Q10" t="s">
        <v>195</v>
      </c>
    </row>
    <row r="11" spans="1:17">
      <c r="A11">
        <f t="shared" si="1"/>
        <v>7</v>
      </c>
      <c r="B11" t="s">
        <v>196</v>
      </c>
      <c r="C11" t="s">
        <v>197</v>
      </c>
      <c r="D11">
        <f t="shared" si="0"/>
        <v>2</v>
      </c>
      <c r="E11">
        <v>0</v>
      </c>
      <c r="F11">
        <v>0</v>
      </c>
      <c r="G11">
        <v>0</v>
      </c>
      <c r="H11">
        <v>0</v>
      </c>
      <c r="I11">
        <v>0</v>
      </c>
      <c r="J11">
        <v>1</v>
      </c>
      <c r="K11">
        <v>1</v>
      </c>
      <c r="L11">
        <v>0</v>
      </c>
      <c r="M11" t="s">
        <v>197</v>
      </c>
      <c r="N11" t="s">
        <v>198</v>
      </c>
      <c r="O11" t="s">
        <v>199</v>
      </c>
      <c r="P11" t="s">
        <v>200</v>
      </c>
      <c r="Q11" t="s">
        <v>201</v>
      </c>
    </row>
    <row r="12" spans="1:17">
      <c r="A12">
        <f t="shared" si="1"/>
        <v>8</v>
      </c>
      <c r="B12" t="s">
        <v>202</v>
      </c>
      <c r="C12" t="s">
        <v>203</v>
      </c>
      <c r="D12">
        <f t="shared" si="0"/>
        <v>1</v>
      </c>
      <c r="E12">
        <v>0</v>
      </c>
      <c r="F12">
        <v>1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 t="s">
        <v>203</v>
      </c>
      <c r="N12" t="s">
        <v>204</v>
      </c>
      <c r="O12" t="s">
        <v>205</v>
      </c>
      <c r="P12" t="s">
        <v>206</v>
      </c>
      <c r="Q12" t="s">
        <v>207</v>
      </c>
    </row>
    <row r="13" spans="1:17">
      <c r="A13">
        <f t="shared" si="1"/>
        <v>9</v>
      </c>
      <c r="B13" t="s">
        <v>208</v>
      </c>
      <c r="C13" t="s">
        <v>209</v>
      </c>
      <c r="D13">
        <f t="shared" si="0"/>
        <v>2</v>
      </c>
      <c r="E13">
        <v>0</v>
      </c>
      <c r="F13">
        <v>0</v>
      </c>
      <c r="G13">
        <v>0</v>
      </c>
      <c r="H13">
        <v>0</v>
      </c>
      <c r="I13">
        <v>1</v>
      </c>
      <c r="J13">
        <v>0</v>
      </c>
      <c r="K13">
        <v>0</v>
      </c>
      <c r="L13">
        <v>1</v>
      </c>
      <c r="M13" t="s">
        <v>209</v>
      </c>
      <c r="N13" t="s">
        <v>210</v>
      </c>
      <c r="O13" t="s">
        <v>211</v>
      </c>
      <c r="P13" t="s">
        <v>212</v>
      </c>
      <c r="Q13" t="s">
        <v>213</v>
      </c>
    </row>
    <row r="14" spans="1:17">
      <c r="A14">
        <f t="shared" si="1"/>
        <v>10</v>
      </c>
      <c r="B14" t="s">
        <v>214</v>
      </c>
      <c r="C14" t="s">
        <v>215</v>
      </c>
      <c r="D14">
        <f t="shared" si="0"/>
        <v>1</v>
      </c>
      <c r="E14">
        <v>0</v>
      </c>
      <c r="F14">
        <v>0</v>
      </c>
      <c r="G14">
        <v>0</v>
      </c>
      <c r="H14">
        <v>0</v>
      </c>
      <c r="I14">
        <v>1</v>
      </c>
      <c r="J14">
        <v>0</v>
      </c>
      <c r="K14">
        <v>0</v>
      </c>
      <c r="L14">
        <v>0</v>
      </c>
      <c r="M14" t="s">
        <v>215</v>
      </c>
      <c r="N14" t="s">
        <v>216</v>
      </c>
      <c r="O14" t="s">
        <v>217</v>
      </c>
      <c r="P14" t="s">
        <v>218</v>
      </c>
    </row>
    <row r="15" spans="1:17">
      <c r="A15">
        <f t="shared" si="1"/>
        <v>11</v>
      </c>
      <c r="B15" t="s">
        <v>219</v>
      </c>
      <c r="C15" t="s">
        <v>220</v>
      </c>
      <c r="D15">
        <f t="shared" si="0"/>
        <v>2</v>
      </c>
      <c r="E15">
        <v>0</v>
      </c>
      <c r="F15">
        <v>0</v>
      </c>
      <c r="G15">
        <v>1</v>
      </c>
      <c r="H15">
        <v>0</v>
      </c>
      <c r="I15">
        <v>0</v>
      </c>
      <c r="J15">
        <v>0</v>
      </c>
      <c r="K15">
        <v>0</v>
      </c>
      <c r="L15">
        <v>1</v>
      </c>
      <c r="M15" t="s">
        <v>220</v>
      </c>
      <c r="N15" t="s">
        <v>221</v>
      </c>
      <c r="O15" t="s">
        <v>222</v>
      </c>
    </row>
    <row r="16" spans="1:17">
      <c r="A16">
        <f t="shared" si="1"/>
        <v>12</v>
      </c>
      <c r="B16" t="s">
        <v>223</v>
      </c>
      <c r="C16" t="s">
        <v>224</v>
      </c>
      <c r="D16">
        <f t="shared" si="0"/>
        <v>1</v>
      </c>
      <c r="E16">
        <v>0</v>
      </c>
      <c r="F16">
        <v>0</v>
      </c>
      <c r="G16">
        <v>0</v>
      </c>
      <c r="H16">
        <v>1</v>
      </c>
      <c r="I16">
        <v>0</v>
      </c>
      <c r="J16">
        <v>0</v>
      </c>
      <c r="K16">
        <v>0</v>
      </c>
      <c r="L16">
        <v>0</v>
      </c>
      <c r="M16" t="s">
        <v>224</v>
      </c>
      <c r="N16" t="s">
        <v>225</v>
      </c>
      <c r="O16" t="s">
        <v>226</v>
      </c>
      <c r="P16" t="s">
        <v>227</v>
      </c>
      <c r="Q16" t="s">
        <v>228</v>
      </c>
    </row>
    <row r="17" spans="1:17">
      <c r="A17">
        <f t="shared" si="1"/>
        <v>13</v>
      </c>
      <c r="B17" t="s">
        <v>229</v>
      </c>
      <c r="C17" t="s">
        <v>230</v>
      </c>
      <c r="D17">
        <f t="shared" si="0"/>
        <v>1</v>
      </c>
      <c r="E17">
        <v>0</v>
      </c>
      <c r="F17">
        <v>0</v>
      </c>
      <c r="G17">
        <v>0</v>
      </c>
      <c r="H17">
        <v>1</v>
      </c>
      <c r="I17">
        <v>0</v>
      </c>
      <c r="J17">
        <v>0</v>
      </c>
      <c r="K17">
        <v>0</v>
      </c>
      <c r="L17">
        <v>0</v>
      </c>
      <c r="M17" t="s">
        <v>230</v>
      </c>
      <c r="N17" t="s">
        <v>231</v>
      </c>
      <c r="O17" t="s">
        <v>232</v>
      </c>
      <c r="P17" t="s">
        <v>233</v>
      </c>
      <c r="Q17" t="s">
        <v>234</v>
      </c>
    </row>
    <row r="18" spans="1:17">
      <c r="A18">
        <f t="shared" si="1"/>
        <v>14</v>
      </c>
      <c r="B18" t="s">
        <v>235</v>
      </c>
      <c r="C18" t="s">
        <v>236</v>
      </c>
      <c r="D18">
        <f t="shared" si="0"/>
        <v>1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1</v>
      </c>
      <c r="M18" t="s">
        <v>236</v>
      </c>
      <c r="N18" t="s">
        <v>237</v>
      </c>
      <c r="O18" t="s">
        <v>238</v>
      </c>
      <c r="P18" t="s">
        <v>239</v>
      </c>
    </row>
    <row r="19" spans="1:17">
      <c r="A19">
        <f t="shared" si="1"/>
        <v>15</v>
      </c>
      <c r="B19" t="s">
        <v>240</v>
      </c>
      <c r="C19" t="s">
        <v>241</v>
      </c>
      <c r="D19">
        <f t="shared" si="0"/>
        <v>1</v>
      </c>
      <c r="E19">
        <v>0</v>
      </c>
      <c r="F19">
        <v>0</v>
      </c>
      <c r="G19">
        <v>0</v>
      </c>
      <c r="H19">
        <v>1</v>
      </c>
      <c r="I19">
        <v>0</v>
      </c>
      <c r="J19">
        <v>0</v>
      </c>
      <c r="K19">
        <v>0</v>
      </c>
      <c r="L19">
        <v>0</v>
      </c>
      <c r="M19" t="s">
        <v>241</v>
      </c>
      <c r="N19" t="s">
        <v>242</v>
      </c>
      <c r="O19" t="s">
        <v>243</v>
      </c>
    </row>
    <row r="20" spans="1:17">
      <c r="A20">
        <f t="shared" si="1"/>
        <v>16</v>
      </c>
      <c r="B20" t="s">
        <v>244</v>
      </c>
      <c r="C20" t="s">
        <v>245</v>
      </c>
      <c r="D20">
        <f t="shared" si="0"/>
        <v>1</v>
      </c>
      <c r="E20">
        <v>0</v>
      </c>
      <c r="F20">
        <v>0</v>
      </c>
      <c r="G20">
        <v>0</v>
      </c>
      <c r="H20">
        <v>1</v>
      </c>
      <c r="I20">
        <v>0</v>
      </c>
      <c r="J20">
        <v>0</v>
      </c>
      <c r="K20">
        <v>0</v>
      </c>
      <c r="L20">
        <v>0</v>
      </c>
      <c r="M20" t="s">
        <v>245</v>
      </c>
      <c r="N20" t="s">
        <v>246</v>
      </c>
      <c r="O20" t="s">
        <v>247</v>
      </c>
    </row>
    <row r="21" spans="1:17">
      <c r="A21">
        <f t="shared" si="1"/>
        <v>17</v>
      </c>
      <c r="B21" t="s">
        <v>248</v>
      </c>
      <c r="C21" t="s">
        <v>249</v>
      </c>
      <c r="D21">
        <f t="shared" si="0"/>
        <v>1</v>
      </c>
      <c r="E21">
        <v>0</v>
      </c>
      <c r="F21">
        <v>0</v>
      </c>
      <c r="G21">
        <v>0</v>
      </c>
      <c r="H21">
        <v>0</v>
      </c>
      <c r="I21">
        <v>0</v>
      </c>
      <c r="J21">
        <v>1</v>
      </c>
      <c r="K21">
        <v>0</v>
      </c>
      <c r="L21">
        <v>0</v>
      </c>
      <c r="M21" t="s">
        <v>249</v>
      </c>
      <c r="N21" t="s">
        <v>250</v>
      </c>
      <c r="O21" t="s">
        <v>251</v>
      </c>
      <c r="P21" t="s">
        <v>252</v>
      </c>
      <c r="Q21" t="s">
        <v>253</v>
      </c>
    </row>
    <row r="22" spans="1:17">
      <c r="A22">
        <f t="shared" si="1"/>
        <v>18</v>
      </c>
      <c r="B22" t="s">
        <v>254</v>
      </c>
      <c r="C22" t="s">
        <v>255</v>
      </c>
      <c r="D22">
        <f t="shared" si="0"/>
        <v>1</v>
      </c>
      <c r="E22">
        <v>0</v>
      </c>
      <c r="F22">
        <v>1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 t="s">
        <v>255</v>
      </c>
      <c r="N22" t="s">
        <v>256</v>
      </c>
      <c r="O22" t="s">
        <v>257</v>
      </c>
      <c r="P22" t="s">
        <v>258</v>
      </c>
      <c r="Q22" t="s">
        <v>259</v>
      </c>
    </row>
    <row r="23" spans="1:17">
      <c r="A23">
        <f t="shared" si="1"/>
        <v>19</v>
      </c>
      <c r="B23" t="s">
        <v>260</v>
      </c>
      <c r="C23" t="s">
        <v>261</v>
      </c>
      <c r="D23">
        <f t="shared" si="0"/>
        <v>1</v>
      </c>
      <c r="E23">
        <v>0</v>
      </c>
      <c r="F23">
        <v>0</v>
      </c>
      <c r="G23">
        <v>0</v>
      </c>
      <c r="H23">
        <v>1</v>
      </c>
      <c r="I23">
        <v>0</v>
      </c>
      <c r="J23">
        <v>0</v>
      </c>
      <c r="K23">
        <v>0</v>
      </c>
      <c r="L23">
        <v>0</v>
      </c>
      <c r="M23" t="s">
        <v>261</v>
      </c>
      <c r="N23" t="s">
        <v>262</v>
      </c>
      <c r="O23" t="s">
        <v>263</v>
      </c>
      <c r="P23" t="s">
        <v>264</v>
      </c>
      <c r="Q23" t="s">
        <v>265</v>
      </c>
    </row>
    <row r="24" spans="1:17">
      <c r="A24">
        <f t="shared" si="1"/>
        <v>20</v>
      </c>
      <c r="B24" t="s">
        <v>266</v>
      </c>
      <c r="C24" t="s">
        <v>267</v>
      </c>
      <c r="D24">
        <f t="shared" si="0"/>
        <v>1</v>
      </c>
      <c r="E24">
        <v>0</v>
      </c>
      <c r="F24">
        <v>0</v>
      </c>
      <c r="G24">
        <v>0</v>
      </c>
      <c r="H24">
        <v>0</v>
      </c>
      <c r="I24">
        <v>0</v>
      </c>
      <c r="J24">
        <v>1</v>
      </c>
      <c r="K24">
        <v>0</v>
      </c>
      <c r="L24">
        <v>0</v>
      </c>
      <c r="M24" t="s">
        <v>267</v>
      </c>
      <c r="N24" t="s">
        <v>268</v>
      </c>
      <c r="O24" t="s">
        <v>269</v>
      </c>
      <c r="P24" t="s">
        <v>270</v>
      </c>
      <c r="Q24" t="s">
        <v>271</v>
      </c>
    </row>
    <row r="25" spans="1:17">
      <c r="A25">
        <f t="shared" si="1"/>
        <v>21</v>
      </c>
      <c r="B25" t="s">
        <v>272</v>
      </c>
      <c r="C25" t="s">
        <v>273</v>
      </c>
      <c r="D25">
        <f t="shared" si="0"/>
        <v>1</v>
      </c>
      <c r="E25">
        <v>0</v>
      </c>
      <c r="F25">
        <v>0</v>
      </c>
      <c r="G25">
        <v>1</v>
      </c>
      <c r="H25">
        <v>0</v>
      </c>
      <c r="I25">
        <v>0</v>
      </c>
      <c r="J25">
        <v>0</v>
      </c>
      <c r="K25">
        <v>0</v>
      </c>
      <c r="L25">
        <v>0</v>
      </c>
      <c r="M25" t="s">
        <v>273</v>
      </c>
      <c r="N25" t="s">
        <v>274</v>
      </c>
      <c r="O25" t="s">
        <v>275</v>
      </c>
    </row>
    <row r="26" spans="1:17">
      <c r="A26">
        <f t="shared" si="1"/>
        <v>22</v>
      </c>
      <c r="B26" t="s">
        <v>276</v>
      </c>
      <c r="C26" t="s">
        <v>277</v>
      </c>
      <c r="D26">
        <f t="shared" si="0"/>
        <v>1</v>
      </c>
      <c r="E26">
        <v>0</v>
      </c>
      <c r="F26">
        <v>1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 t="s">
        <v>277</v>
      </c>
      <c r="N26" t="s">
        <v>278</v>
      </c>
      <c r="O26" t="s">
        <v>279</v>
      </c>
      <c r="P26" t="s">
        <v>280</v>
      </c>
      <c r="Q26" t="s">
        <v>281</v>
      </c>
    </row>
    <row r="27" spans="1:17">
      <c r="A27">
        <f t="shared" si="1"/>
        <v>23</v>
      </c>
      <c r="B27" t="s">
        <v>282</v>
      </c>
      <c r="C27" t="s">
        <v>283</v>
      </c>
      <c r="D27">
        <f t="shared" si="0"/>
        <v>1</v>
      </c>
      <c r="E27">
        <v>0</v>
      </c>
      <c r="F27">
        <v>0</v>
      </c>
      <c r="G27">
        <v>1</v>
      </c>
      <c r="H27">
        <v>0</v>
      </c>
      <c r="I27">
        <v>0</v>
      </c>
      <c r="J27">
        <v>0</v>
      </c>
      <c r="K27">
        <v>0</v>
      </c>
      <c r="L27">
        <v>0</v>
      </c>
      <c r="M27" t="s">
        <v>283</v>
      </c>
      <c r="N27" t="s">
        <v>284</v>
      </c>
      <c r="O27" t="s">
        <v>285</v>
      </c>
      <c r="P27" t="s">
        <v>286</v>
      </c>
      <c r="Q27" t="s">
        <v>287</v>
      </c>
    </row>
    <row r="28" spans="1:17">
      <c r="A28">
        <f t="shared" si="1"/>
        <v>24</v>
      </c>
      <c r="B28" t="s">
        <v>288</v>
      </c>
      <c r="C28" t="s">
        <v>289</v>
      </c>
      <c r="D28">
        <f t="shared" si="0"/>
        <v>1</v>
      </c>
      <c r="E28">
        <v>0</v>
      </c>
      <c r="F28">
        <v>1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 t="s">
        <v>289</v>
      </c>
      <c r="N28" t="s">
        <v>290</v>
      </c>
      <c r="O28" t="s">
        <v>291</v>
      </c>
      <c r="P28" t="s">
        <v>292</v>
      </c>
    </row>
    <row r="29" spans="1:17">
      <c r="A29">
        <f t="shared" si="1"/>
        <v>25</v>
      </c>
      <c r="B29" t="s">
        <v>293</v>
      </c>
      <c r="C29" t="s">
        <v>294</v>
      </c>
      <c r="D29">
        <f t="shared" si="0"/>
        <v>1</v>
      </c>
      <c r="E29">
        <v>0</v>
      </c>
      <c r="F29">
        <v>1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 t="s">
        <v>294</v>
      </c>
      <c r="N29" t="s">
        <v>295</v>
      </c>
      <c r="O29" t="s">
        <v>296</v>
      </c>
      <c r="P29" t="s">
        <v>297</v>
      </c>
    </row>
    <row r="30" spans="1:17">
      <c r="A30">
        <f t="shared" si="1"/>
        <v>26</v>
      </c>
      <c r="B30" t="s">
        <v>298</v>
      </c>
      <c r="C30" t="s">
        <v>299</v>
      </c>
      <c r="D30">
        <f t="shared" si="0"/>
        <v>1</v>
      </c>
      <c r="E30">
        <v>0</v>
      </c>
      <c r="F30">
        <v>0</v>
      </c>
      <c r="G30">
        <v>1</v>
      </c>
      <c r="H30">
        <v>0</v>
      </c>
      <c r="I30">
        <v>0</v>
      </c>
      <c r="J30">
        <v>0</v>
      </c>
      <c r="K30">
        <v>0</v>
      </c>
      <c r="L30">
        <v>0</v>
      </c>
      <c r="M30" t="s">
        <v>299</v>
      </c>
      <c r="N30" t="s">
        <v>300</v>
      </c>
      <c r="O30" t="s">
        <v>301</v>
      </c>
      <c r="P30" t="s">
        <v>302</v>
      </c>
      <c r="Q30" t="s">
        <v>303</v>
      </c>
    </row>
    <row r="31" spans="1:17">
      <c r="A31">
        <f t="shared" si="1"/>
        <v>27</v>
      </c>
      <c r="B31" t="s">
        <v>304</v>
      </c>
      <c r="C31" t="s">
        <v>305</v>
      </c>
      <c r="D31">
        <f t="shared" si="0"/>
        <v>1</v>
      </c>
      <c r="E31">
        <v>0</v>
      </c>
      <c r="F31">
        <v>0</v>
      </c>
      <c r="G31">
        <v>0</v>
      </c>
      <c r="H31">
        <v>1</v>
      </c>
      <c r="I31">
        <v>0</v>
      </c>
      <c r="J31">
        <v>0</v>
      </c>
      <c r="K31">
        <v>0</v>
      </c>
      <c r="L31">
        <v>0</v>
      </c>
      <c r="M31" t="s">
        <v>305</v>
      </c>
      <c r="N31" t="s">
        <v>306</v>
      </c>
      <c r="O31" t="s">
        <v>307</v>
      </c>
      <c r="P31" t="s">
        <v>308</v>
      </c>
      <c r="Q31" t="s">
        <v>309</v>
      </c>
    </row>
    <row r="32" spans="1:17">
      <c r="A32">
        <f t="shared" si="1"/>
        <v>28</v>
      </c>
      <c r="B32" t="s">
        <v>310</v>
      </c>
      <c r="C32" t="s">
        <v>311</v>
      </c>
      <c r="D32">
        <f t="shared" si="0"/>
        <v>1</v>
      </c>
      <c r="E32">
        <v>0</v>
      </c>
      <c r="F32">
        <v>0</v>
      </c>
      <c r="G32">
        <v>0</v>
      </c>
      <c r="H32">
        <v>1</v>
      </c>
      <c r="I32">
        <v>0</v>
      </c>
      <c r="J32">
        <v>0</v>
      </c>
      <c r="K32">
        <v>0</v>
      </c>
      <c r="L32">
        <v>0</v>
      </c>
      <c r="M32" t="s">
        <v>311</v>
      </c>
      <c r="N32" t="s">
        <v>312</v>
      </c>
      <c r="O32" t="s">
        <v>313</v>
      </c>
      <c r="P32" t="s">
        <v>314</v>
      </c>
      <c r="Q32" t="s">
        <v>315</v>
      </c>
    </row>
    <row r="33" spans="1:17">
      <c r="A33">
        <f t="shared" si="1"/>
        <v>29</v>
      </c>
      <c r="B33" t="s">
        <v>316</v>
      </c>
      <c r="C33" t="s">
        <v>317</v>
      </c>
      <c r="D33">
        <f t="shared" si="0"/>
        <v>1</v>
      </c>
      <c r="E33">
        <v>0</v>
      </c>
      <c r="F33">
        <v>0</v>
      </c>
      <c r="G33">
        <v>0</v>
      </c>
      <c r="H33">
        <v>1</v>
      </c>
      <c r="I33">
        <v>0</v>
      </c>
      <c r="J33">
        <v>0</v>
      </c>
      <c r="K33">
        <v>0</v>
      </c>
      <c r="L33">
        <v>0</v>
      </c>
      <c r="M33" t="s">
        <v>317</v>
      </c>
      <c r="N33" t="s">
        <v>318</v>
      </c>
      <c r="O33" t="s">
        <v>319</v>
      </c>
      <c r="P33" t="s">
        <v>320</v>
      </c>
      <c r="Q33" t="s">
        <v>321</v>
      </c>
    </row>
    <row r="34" spans="1:17">
      <c r="A34">
        <f t="shared" si="1"/>
        <v>30</v>
      </c>
      <c r="B34" t="s">
        <v>322</v>
      </c>
      <c r="C34" t="s">
        <v>323</v>
      </c>
      <c r="D34">
        <f t="shared" si="0"/>
        <v>1</v>
      </c>
      <c r="E34">
        <v>0</v>
      </c>
      <c r="F34">
        <v>0</v>
      </c>
      <c r="G34">
        <v>0</v>
      </c>
      <c r="H34">
        <v>1</v>
      </c>
      <c r="I34">
        <v>0</v>
      </c>
      <c r="J34">
        <v>0</v>
      </c>
      <c r="K34">
        <v>0</v>
      </c>
      <c r="L34">
        <v>0</v>
      </c>
      <c r="M34" t="s">
        <v>323</v>
      </c>
      <c r="N34" t="s">
        <v>324</v>
      </c>
      <c r="O34" t="s">
        <v>325</v>
      </c>
      <c r="P34" t="s">
        <v>326</v>
      </c>
      <c r="Q34" t="s">
        <v>327</v>
      </c>
    </row>
    <row r="35" spans="1:17">
      <c r="A35">
        <f t="shared" si="1"/>
        <v>31</v>
      </c>
      <c r="B35" t="s">
        <v>328</v>
      </c>
      <c r="C35" t="s">
        <v>329</v>
      </c>
      <c r="D35">
        <f t="shared" si="0"/>
        <v>1</v>
      </c>
      <c r="E35">
        <v>0</v>
      </c>
      <c r="F35">
        <v>0</v>
      </c>
      <c r="G35">
        <v>0</v>
      </c>
      <c r="H35">
        <v>1</v>
      </c>
      <c r="I35">
        <v>0</v>
      </c>
      <c r="J35">
        <v>0</v>
      </c>
      <c r="K35">
        <v>0</v>
      </c>
      <c r="L35">
        <v>0</v>
      </c>
      <c r="M35" t="s">
        <v>329</v>
      </c>
      <c r="N35" t="s">
        <v>330</v>
      </c>
      <c r="O35" t="s">
        <v>331</v>
      </c>
      <c r="P35" t="s">
        <v>332</v>
      </c>
      <c r="Q35" t="s">
        <v>333</v>
      </c>
    </row>
    <row r="36" spans="1:17">
      <c r="A36">
        <f t="shared" si="1"/>
        <v>32</v>
      </c>
      <c r="B36" t="s">
        <v>334</v>
      </c>
      <c r="C36" t="s">
        <v>335</v>
      </c>
      <c r="D36">
        <f t="shared" si="0"/>
        <v>1</v>
      </c>
      <c r="E36">
        <v>0</v>
      </c>
      <c r="F36">
        <v>0</v>
      </c>
      <c r="G36">
        <v>0</v>
      </c>
      <c r="H36">
        <v>1</v>
      </c>
      <c r="I36">
        <v>0</v>
      </c>
      <c r="J36">
        <v>0</v>
      </c>
      <c r="K36">
        <v>0</v>
      </c>
      <c r="L36">
        <v>0</v>
      </c>
      <c r="M36" t="s">
        <v>335</v>
      </c>
      <c r="N36" t="s">
        <v>336</v>
      </c>
      <c r="O36" t="s">
        <v>337</v>
      </c>
    </row>
    <row r="37" spans="1:17">
      <c r="A37">
        <f t="shared" si="1"/>
        <v>33</v>
      </c>
      <c r="B37" t="s">
        <v>338</v>
      </c>
      <c r="C37" t="s">
        <v>339</v>
      </c>
      <c r="D37">
        <f t="shared" si="0"/>
        <v>1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1</v>
      </c>
      <c r="M37" t="s">
        <v>339</v>
      </c>
      <c r="N37" t="s">
        <v>340</v>
      </c>
      <c r="O37" t="s">
        <v>341</v>
      </c>
      <c r="P37" t="s">
        <v>342</v>
      </c>
    </row>
    <row r="38" spans="1:17">
      <c r="E38">
        <f>SUM(E5:E37)</f>
        <v>2</v>
      </c>
      <c r="F38">
        <f t="shared" ref="F38:L38" si="2">SUM(F5:F37)</f>
        <v>7</v>
      </c>
      <c r="G38">
        <f t="shared" si="2"/>
        <v>6</v>
      </c>
      <c r="H38">
        <f t="shared" si="2"/>
        <v>12</v>
      </c>
      <c r="I38">
        <f t="shared" si="2"/>
        <v>4</v>
      </c>
      <c r="J38">
        <f t="shared" si="2"/>
        <v>6</v>
      </c>
      <c r="K38">
        <f t="shared" si="2"/>
        <v>4</v>
      </c>
      <c r="L38">
        <f t="shared" si="2"/>
        <v>9</v>
      </c>
    </row>
  </sheetData>
  <conditionalFormatting sqref="D5:D37">
    <cfRule type="cellIs" dxfId="0" priority="1" operator="equal">
      <formula>0</formula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PG_18_1_16_0</vt:lpstr>
      <vt:lpstr>GluA_18_1_16_0</vt:lpstr>
      <vt:lpstr>PI_18_1_16_0</vt:lpstr>
      <vt:lpstr>18_1_16_0_x2_CL</vt:lpstr>
      <vt:lpstr>CDP-DG_18_1_16_0</vt:lpstr>
      <vt:lpstr>Transcriptomics</vt:lpstr>
      <vt:lpstr>All SNP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03-10T19:08:59Z</dcterms:created>
  <dcterms:modified xsi:type="dcterms:W3CDTF">2018-04-20T23:18:10Z</dcterms:modified>
</cp:coreProperties>
</file>